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stin\Documents\Catholic\Paper in preparation\2018 K19 &amp; CDK\Figures\RNA-seq\"/>
    </mc:Choice>
  </mc:AlternateContent>
  <bookViews>
    <workbookView xWindow="0" yWindow="0" windowWidth="2049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86" uniqueCount="1236">
  <si>
    <t>test_id</t>
  </si>
  <si>
    <t>gene_id</t>
  </si>
  <si>
    <t>gene</t>
  </si>
  <si>
    <t>locus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MAT1A</t>
  </si>
  <si>
    <t>chr10:82031575-82049434</t>
  </si>
  <si>
    <t>q1</t>
  </si>
  <si>
    <t>q2</t>
  </si>
  <si>
    <t>OK</t>
  </si>
  <si>
    <t>yes</t>
  </si>
  <si>
    <t>PGR</t>
  </si>
  <si>
    <t>chr11:100900354-101030001</t>
  </si>
  <si>
    <t>UGT2B15</t>
  </si>
  <si>
    <t>UGT2B15,UGT2B17</t>
  </si>
  <si>
    <t>chr4_ctg9_hap1:224703-249081</t>
  </si>
  <si>
    <t>IFIT1</t>
  </si>
  <si>
    <t>chr10:91152302-91166244</t>
  </si>
  <si>
    <t>NRCAM</t>
  </si>
  <si>
    <t>chr7:107788070-108096841</t>
  </si>
  <si>
    <t>IFI6</t>
  </si>
  <si>
    <t>chr1:27992571-27998724</t>
  </si>
  <si>
    <t>TGFB2</t>
  </si>
  <si>
    <t>chr1:218517537-218617961</t>
  </si>
  <si>
    <t>SCIN</t>
  </si>
  <si>
    <t>chr7:12610202-12693228</t>
  </si>
  <si>
    <t>IFI27</t>
  </si>
  <si>
    <t>chr14:94577078-94583036</t>
  </si>
  <si>
    <t>LDLRAD4</t>
  </si>
  <si>
    <t>chr18:13218728-13652753</t>
  </si>
  <si>
    <t>ANXA3</t>
  </si>
  <si>
    <t>chr4:79472741-79531605</t>
  </si>
  <si>
    <t>ABCG2</t>
  </si>
  <si>
    <t>chr4:89011415-89152474</t>
  </si>
  <si>
    <t>B3GNT5</t>
  </si>
  <si>
    <t>chr3:182895791-183146057</t>
  </si>
  <si>
    <t>PKIA</t>
  </si>
  <si>
    <t>chr8:79428335-79517502</t>
  </si>
  <si>
    <t>MSLN</t>
  </si>
  <si>
    <t>chr16:810764-818865</t>
  </si>
  <si>
    <t>OAS1</t>
  </si>
  <si>
    <t>chr12:113344738-113357712</t>
  </si>
  <si>
    <t>NR2F1</t>
  </si>
  <si>
    <t>chr5:92919042-92930315</t>
  </si>
  <si>
    <t>NR5A2</t>
  </si>
  <si>
    <t>chr1:199996729-200146550</t>
  </si>
  <si>
    <t>KCNQ2</t>
  </si>
  <si>
    <t>chr20:62037541-62103993</t>
  </si>
  <si>
    <t>IRF9</t>
  </si>
  <si>
    <t>chr14:24630421-24635774</t>
  </si>
  <si>
    <t>PRODH</t>
  </si>
  <si>
    <t>chr22:18900286-18924066</t>
  </si>
  <si>
    <t>AKR1C2</t>
  </si>
  <si>
    <t>chr10:5029967-5060225</t>
  </si>
  <si>
    <t>CLEC7A</t>
  </si>
  <si>
    <t>chr12:10269375-10282868</t>
  </si>
  <si>
    <t>VAV3</t>
  </si>
  <si>
    <t>chr1:108113781-108537229</t>
  </si>
  <si>
    <t>FAM3B</t>
  </si>
  <si>
    <t>chr21:42688660-42729654</t>
  </si>
  <si>
    <t>SULF1</t>
  </si>
  <si>
    <t>chr8:70378858-70573147</t>
  </si>
  <si>
    <t>CYP4F11</t>
  </si>
  <si>
    <t>chr19:16023179-16045676</t>
  </si>
  <si>
    <t>UPK1A</t>
  </si>
  <si>
    <t>chr19:36157417-36169387</t>
  </si>
  <si>
    <t>SMIM1</t>
  </si>
  <si>
    <t>chr1:3689324-3692546</t>
  </si>
  <si>
    <t>CAV1</t>
  </si>
  <si>
    <t>chr7:116164838-116201239</t>
  </si>
  <si>
    <t>COL5A1</t>
  </si>
  <si>
    <t>chr9:137533650-137764464</t>
  </si>
  <si>
    <t>GALNT16</t>
  </si>
  <si>
    <t>chr14:69726680-69821190</t>
  </si>
  <si>
    <t>SLC22A31</t>
  </si>
  <si>
    <t>chr16:89262168-89266529</t>
  </si>
  <si>
    <t>RIN2</t>
  </si>
  <si>
    <t>chr20:19867164-19983103</t>
  </si>
  <si>
    <t>UGT1A6</t>
  </si>
  <si>
    <t>chr2:234526290-234681951</t>
  </si>
  <si>
    <t>PEG10</t>
  </si>
  <si>
    <t>chr7:94285636-94299006</t>
  </si>
  <si>
    <t>SYNGR3</t>
  </si>
  <si>
    <t>chr16:2039945-2044276</t>
  </si>
  <si>
    <t>SLITRK6</t>
  </si>
  <si>
    <t>chr13:86366921-86373483</t>
  </si>
  <si>
    <t>FBXO2</t>
  </si>
  <si>
    <t>chr1:11708417-11723384</t>
  </si>
  <si>
    <t>OASL</t>
  </si>
  <si>
    <t>chr12:121458094-121477045</t>
  </si>
  <si>
    <t>SMTNL2</t>
  </si>
  <si>
    <t>chr17:4487275-4511614</t>
  </si>
  <si>
    <t>NXPH3</t>
  </si>
  <si>
    <t>chr17:47653297-47661171</t>
  </si>
  <si>
    <t>SPATS2L</t>
  </si>
  <si>
    <t>chr2:201170603-201346986</t>
  </si>
  <si>
    <t>FBLIM1</t>
  </si>
  <si>
    <t>chr1:16085254-16113084</t>
  </si>
  <si>
    <t>JAK2</t>
  </si>
  <si>
    <t>chr9:4985244-5128183</t>
  </si>
  <si>
    <t>NR4A2</t>
  </si>
  <si>
    <t>chr2:157180943-157189287</t>
  </si>
  <si>
    <t>OLFML2A</t>
  </si>
  <si>
    <t>chr9:127539436-127577170</t>
  </si>
  <si>
    <t>DDX58</t>
  </si>
  <si>
    <t>chr9:32455299-32526322</t>
  </si>
  <si>
    <t>GPNMB</t>
  </si>
  <si>
    <t>chr7:23286315-23314729</t>
  </si>
  <si>
    <t>NAALADL2</t>
  </si>
  <si>
    <t>chr3:174577110-175523428</t>
  </si>
  <si>
    <t>RPS6KA2</t>
  </si>
  <si>
    <t>chr6:166822853-167275771</t>
  </si>
  <si>
    <t>PPM1J</t>
  </si>
  <si>
    <t>chr1:113252615-113257950</t>
  </si>
  <si>
    <t>SMIM14</t>
  </si>
  <si>
    <t>chr4:39529458-39640481</t>
  </si>
  <si>
    <t>KIF12</t>
  </si>
  <si>
    <t>chr9:116853917-116861337</t>
  </si>
  <si>
    <t>PSCA</t>
  </si>
  <si>
    <t>chr8:143751725-143764145</t>
  </si>
  <si>
    <t>NPY5R</t>
  </si>
  <si>
    <t>chr4:164265090-164273086</t>
  </si>
  <si>
    <t>TGFBI</t>
  </si>
  <si>
    <t>chr5:135364583-135399507</t>
  </si>
  <si>
    <t>SLC26A2</t>
  </si>
  <si>
    <t>chr5:149340299-149366963</t>
  </si>
  <si>
    <t>IL20</t>
  </si>
  <si>
    <t>chr1:207039153-207042568</t>
  </si>
  <si>
    <t>NPY1R</t>
  </si>
  <si>
    <t>chr4:164245116-164253947</t>
  </si>
  <si>
    <t>C2orf54</t>
  </si>
  <si>
    <t>chr2:241825464-241835573</t>
  </si>
  <si>
    <t>SLC24A3</t>
  </si>
  <si>
    <t>chr20:19193289-19703541</t>
  </si>
  <si>
    <t>SYNDIG1</t>
  </si>
  <si>
    <t>chr20:24449834-24647253</t>
  </si>
  <si>
    <t>CXCL12</t>
  </si>
  <si>
    <t>chr10:44865600-44880545</t>
  </si>
  <si>
    <t>PADI2</t>
  </si>
  <si>
    <t>chr1:17393255-17445948</t>
  </si>
  <si>
    <t>LGALS3</t>
  </si>
  <si>
    <t>chr14:55595934-55612148</t>
  </si>
  <si>
    <t>CCNA1</t>
  </si>
  <si>
    <t>chr13:37005966-37017019</t>
  </si>
  <si>
    <t>PRSS23</t>
  </si>
  <si>
    <t>chr11:86502100-86666440</t>
  </si>
  <si>
    <t>FAM84A</t>
  </si>
  <si>
    <t>chr2:14772809-14790943</t>
  </si>
  <si>
    <t>SGK1</t>
  </si>
  <si>
    <t>chr6:134490383-134639196</t>
  </si>
  <si>
    <t>KCNF1</t>
  </si>
  <si>
    <t>chr2:11052062-11054351</t>
  </si>
  <si>
    <t>CRAT</t>
  </si>
  <si>
    <t>chr9:131857072-131873070</t>
  </si>
  <si>
    <t>MCAM</t>
  </si>
  <si>
    <t>chr11:119179233-119187840</t>
  </si>
  <si>
    <t>SLC7A2</t>
  </si>
  <si>
    <t>chr8:17354596-17428077</t>
  </si>
  <si>
    <t>CACNA1H</t>
  </si>
  <si>
    <t>chr16:1203240-1275254</t>
  </si>
  <si>
    <t>SMAD9</t>
  </si>
  <si>
    <t>chr13:37418967-37494409</t>
  </si>
  <si>
    <t>BIK</t>
  </si>
  <si>
    <t>chr22:43506753-43525718</t>
  </si>
  <si>
    <t>RASL10A</t>
  </si>
  <si>
    <t>chr22:29708921-29711745</t>
  </si>
  <si>
    <t>PARP14</t>
  </si>
  <si>
    <t>chr3:122399671-122449687</t>
  </si>
  <si>
    <t>NMI</t>
  </si>
  <si>
    <t>chr2:152126981-152146430</t>
  </si>
  <si>
    <t>CAPN9</t>
  </si>
  <si>
    <t>chr1:230883129-230937749</t>
  </si>
  <si>
    <t>FAM101B</t>
  </si>
  <si>
    <t>chr17:289770-295731</t>
  </si>
  <si>
    <t>GSN</t>
  </si>
  <si>
    <t>chr9:124030379-124095120</t>
  </si>
  <si>
    <t>ID4</t>
  </si>
  <si>
    <t>chr6:19837600-19842431</t>
  </si>
  <si>
    <t>ADAP2</t>
  </si>
  <si>
    <t>chr17:29248753-29286211</t>
  </si>
  <si>
    <t>SLFN5</t>
  </si>
  <si>
    <t>chr17:33570085-33594761</t>
  </si>
  <si>
    <t>SCNN1B</t>
  </si>
  <si>
    <t>chr16:23313590-23392620</t>
  </si>
  <si>
    <t>BLNK</t>
  </si>
  <si>
    <t>chr10:97951454-98031333</t>
  </si>
  <si>
    <t>PTPN21</t>
  </si>
  <si>
    <t>chr14:88932121-89021123</t>
  </si>
  <si>
    <t>NRP1</t>
  </si>
  <si>
    <t>chr10:33466418-33623833</t>
  </si>
  <si>
    <t>EDN2</t>
  </si>
  <si>
    <t>chr1:41944445-41950354</t>
  </si>
  <si>
    <t>GPR68</t>
  </si>
  <si>
    <t>chr14:91698875-91720224</t>
  </si>
  <si>
    <t>PIP5KL1</t>
  </si>
  <si>
    <t>chr9:130683807-130693076</t>
  </si>
  <si>
    <t>ATP1B1</t>
  </si>
  <si>
    <t>chr1:169075946-169429907</t>
  </si>
  <si>
    <t>GRM4</t>
  </si>
  <si>
    <t>chr6:33986419-34123399</t>
  </si>
  <si>
    <t>CHST3</t>
  </si>
  <si>
    <t>chr10:73724119-73773322</t>
  </si>
  <si>
    <t>VIM-AS1</t>
  </si>
  <si>
    <t>chr10:17256237-17279592</t>
  </si>
  <si>
    <t>SYNPO</t>
  </si>
  <si>
    <t>chr5:149980641-150038792</t>
  </si>
  <si>
    <t>FAM210B</t>
  </si>
  <si>
    <t>chr20:54933982-54943718</t>
  </si>
  <si>
    <t>IGFBP5</t>
  </si>
  <si>
    <t>chr2:217536827-217560272</t>
  </si>
  <si>
    <t>DNMBP</t>
  </si>
  <si>
    <t>chr10:101635333-101769676</t>
  </si>
  <si>
    <t>BMP8A</t>
  </si>
  <si>
    <t>chr1:39957317-40025370</t>
  </si>
  <si>
    <t>LYN</t>
  </si>
  <si>
    <t>chr8:56792385-56925006</t>
  </si>
  <si>
    <t>KLF7</t>
  </si>
  <si>
    <t>chr2:207938861-208031970</t>
  </si>
  <si>
    <t>KCNJ8</t>
  </si>
  <si>
    <t>chr12:21917888-21927755</t>
  </si>
  <si>
    <t>RGS6</t>
  </si>
  <si>
    <t>chr14:72398816-73033238</t>
  </si>
  <si>
    <t>CDK14</t>
  </si>
  <si>
    <t>chr7:90225675-90839905</t>
  </si>
  <si>
    <t>CYP1B1</t>
  </si>
  <si>
    <t>chr2:38294745-38303323</t>
  </si>
  <si>
    <t>HAAO</t>
  </si>
  <si>
    <t>chr2:42994228-43019751</t>
  </si>
  <si>
    <t>FLNB</t>
  </si>
  <si>
    <t>chr3:57994126-58157982</t>
  </si>
  <si>
    <t>ARHGDIG</t>
  </si>
  <si>
    <t>chr16:330605-333003</t>
  </si>
  <si>
    <t>TMEM40</t>
  </si>
  <si>
    <t>chr3:12775028-12810956</t>
  </si>
  <si>
    <t>STON1</t>
  </si>
  <si>
    <t>chr2:48757063-49003656</t>
  </si>
  <si>
    <t>DDX60L</t>
  </si>
  <si>
    <t>chr4:169277885-169401665</t>
  </si>
  <si>
    <t>ADORA1</t>
  </si>
  <si>
    <t>chr1:203096835-203136533</t>
  </si>
  <si>
    <t>PCBP3</t>
  </si>
  <si>
    <t>chr21:47269874-47362368</t>
  </si>
  <si>
    <t>SLC16A4</t>
  </si>
  <si>
    <t>chr1:110905472-110933704</t>
  </si>
  <si>
    <t>PREX1</t>
  </si>
  <si>
    <t>chr20:47240792-47444420</t>
  </si>
  <si>
    <t>ADAM9</t>
  </si>
  <si>
    <t>chr8:38854504-38962779</t>
  </si>
  <si>
    <t>ADGRL2</t>
  </si>
  <si>
    <t>chr1:82165454-82458422</t>
  </si>
  <si>
    <t>DSCAM-AS1</t>
  </si>
  <si>
    <t>chr21:41384342-42219039</t>
  </si>
  <si>
    <t>COL6A1</t>
  </si>
  <si>
    <t>chr21:47401662-47424963</t>
  </si>
  <si>
    <t>TNFAIP8</t>
  </si>
  <si>
    <t>chr5:118604386-118730299</t>
  </si>
  <si>
    <t>B4GALNT3</t>
  </si>
  <si>
    <t>chr12:569542-671058</t>
  </si>
  <si>
    <t>TYRP1</t>
  </si>
  <si>
    <t>chr9:12693385-12823059</t>
  </si>
  <si>
    <t>IGFBP4</t>
  </si>
  <si>
    <t>chr17:38599675-38613982</t>
  </si>
  <si>
    <t>PARP12</t>
  </si>
  <si>
    <t>chr7:139723543-139763521</t>
  </si>
  <si>
    <t>ACYP2</t>
  </si>
  <si>
    <t>chr2:54342409-54532435</t>
  </si>
  <si>
    <t>CLTCL1</t>
  </si>
  <si>
    <t>chr22:19166986-19279239</t>
  </si>
  <si>
    <t>IFIH1</t>
  </si>
  <si>
    <t>chr2:163123588-163175218</t>
  </si>
  <si>
    <t>OLFM2</t>
  </si>
  <si>
    <t>chr19:9964393-10047228</t>
  </si>
  <si>
    <t>OPHN1</t>
  </si>
  <si>
    <t>chrX:67262185-67653299</t>
  </si>
  <si>
    <t>ERV3-1</t>
  </si>
  <si>
    <t>chr7:64434829-64467124</t>
  </si>
  <si>
    <t>C9orf3</t>
  </si>
  <si>
    <t>chr9:97488950-97849500</t>
  </si>
  <si>
    <t>CD44</t>
  </si>
  <si>
    <t>chr11:35160416-35253949</t>
  </si>
  <si>
    <t>PPP1R3B</t>
  </si>
  <si>
    <t>chr8:8993763-9009152</t>
  </si>
  <si>
    <t>FCMR</t>
  </si>
  <si>
    <t>chr1:207070787-207095378</t>
  </si>
  <si>
    <t>WNT4</t>
  </si>
  <si>
    <t>chr1:22443797-22469519</t>
  </si>
  <si>
    <t>STON2</t>
  </si>
  <si>
    <t>chr14:81726993-81893748</t>
  </si>
  <si>
    <t>COL6A2</t>
  </si>
  <si>
    <t>chr21:47518032-47552763</t>
  </si>
  <si>
    <t>IFITM1</t>
  </si>
  <si>
    <t>chr11:313990-315272</t>
  </si>
  <si>
    <t>RET</t>
  </si>
  <si>
    <t>chr10:43572516-43625797</t>
  </si>
  <si>
    <t>LOC100130417</t>
  </si>
  <si>
    <t>chr1:852197-855072</t>
  </si>
  <si>
    <t>REEP2</t>
  </si>
  <si>
    <t>chr5:137774689-137782658</t>
  </si>
  <si>
    <t>FLJ20021</t>
  </si>
  <si>
    <t>chr4:102268933-102270040</t>
  </si>
  <si>
    <t>KRT86</t>
  </si>
  <si>
    <t>chr12:52695648-52702947</t>
  </si>
  <si>
    <t>RAPGEFL1</t>
  </si>
  <si>
    <t>chr17:38333262-38351908</t>
  </si>
  <si>
    <t>TFF1</t>
  </si>
  <si>
    <t>chr21:43782390-43786644</t>
  </si>
  <si>
    <t>SGK3</t>
  </si>
  <si>
    <t>chr8:67579786-67774257</t>
  </si>
  <si>
    <t>ST8SIA4</t>
  </si>
  <si>
    <t>chr5:100142638-100238989</t>
  </si>
  <si>
    <t>AHNAK2</t>
  </si>
  <si>
    <t>chr14:105403590-105444694</t>
  </si>
  <si>
    <t>PTGER4</t>
  </si>
  <si>
    <t>chr5:40680031-40693837</t>
  </si>
  <si>
    <t>FAM46B</t>
  </si>
  <si>
    <t>chr1:27331510-27339333</t>
  </si>
  <si>
    <t>FAM114A1</t>
  </si>
  <si>
    <t>chr4:38869353-38947365</t>
  </si>
  <si>
    <t>CRABP1</t>
  </si>
  <si>
    <t>chr15:78632665-78640572</t>
  </si>
  <si>
    <t>MAN1A1</t>
  </si>
  <si>
    <t>chr6:119498365-119670931</t>
  </si>
  <si>
    <t>IRX4</t>
  </si>
  <si>
    <t>chr5:1877540-1887293</t>
  </si>
  <si>
    <t>KNDC1</t>
  </si>
  <si>
    <t>chr10:134973970-135039916</t>
  </si>
  <si>
    <t>SLC22A5</t>
  </si>
  <si>
    <t>chr5:131630144-131731306</t>
  </si>
  <si>
    <t>RHOU</t>
  </si>
  <si>
    <t>chr1:228780393-228882416</t>
  </si>
  <si>
    <t>KCNJ4</t>
  </si>
  <si>
    <t>chr22:38822332-38851205</t>
  </si>
  <si>
    <t>ARRDC3</t>
  </si>
  <si>
    <t>chr5:90664540-90716532</t>
  </si>
  <si>
    <t>CLIC3</t>
  </si>
  <si>
    <t>chr9:139889059-139891024</t>
  </si>
  <si>
    <t>CAV2</t>
  </si>
  <si>
    <t>chr7:116139654-116148595</t>
  </si>
  <si>
    <t>GUCY1A3</t>
  </si>
  <si>
    <t>chr4:156587861-156658214</t>
  </si>
  <si>
    <t>MAPK15</t>
  </si>
  <si>
    <t>chr8:144798506-144804633</t>
  </si>
  <si>
    <t>MMRN2</t>
  </si>
  <si>
    <t>chr10:88695297-88717425</t>
  </si>
  <si>
    <t>PDGFRL</t>
  </si>
  <si>
    <t>chr8:17433941-17500642</t>
  </si>
  <si>
    <t>SEPP1</t>
  </si>
  <si>
    <t>chr5:42756919-42812024</t>
  </si>
  <si>
    <t>ZNF234</t>
  </si>
  <si>
    <t>chr19:44645709-44664462</t>
  </si>
  <si>
    <t>HES2</t>
  </si>
  <si>
    <t>chr1:6475293-6479979</t>
  </si>
  <si>
    <t>CLYBL</t>
  </si>
  <si>
    <t>chr13:100258917-100609419</t>
  </si>
  <si>
    <t>PQLC3</t>
  </si>
  <si>
    <t>chr2:11295497-11318998</t>
  </si>
  <si>
    <t>RHOBTB1</t>
  </si>
  <si>
    <t>chr10:62629197-62761198</t>
  </si>
  <si>
    <t>DTX3L</t>
  </si>
  <si>
    <t>chr3:122246759-122294049</t>
  </si>
  <si>
    <t>ABAT</t>
  </si>
  <si>
    <t>chr16:8768443-8878432</t>
  </si>
  <si>
    <t>PKIB</t>
  </si>
  <si>
    <t>chr6:122793061-123047518</t>
  </si>
  <si>
    <t>RAB30</t>
  </si>
  <si>
    <t>chr11:82684174-82782965</t>
  </si>
  <si>
    <t>IGF1R</t>
  </si>
  <si>
    <t>chr15:99189094-99507759</t>
  </si>
  <si>
    <t>GALNT12</t>
  </si>
  <si>
    <t>chr9:101569980-101612363</t>
  </si>
  <si>
    <t>SEMA3C</t>
  </si>
  <si>
    <t>chr7:80371853-80548667</t>
  </si>
  <si>
    <t>CALML5</t>
  </si>
  <si>
    <t>chr10:5540657-5541533</t>
  </si>
  <si>
    <t>MYO1B</t>
  </si>
  <si>
    <t>chr2:192110106-192290115</t>
  </si>
  <si>
    <t>NPNT</t>
  </si>
  <si>
    <t>chr4:106816596-106892828</t>
  </si>
  <si>
    <t>GRB14</t>
  </si>
  <si>
    <t>chr2:165348915-165478360</t>
  </si>
  <si>
    <t>BNIPL</t>
  </si>
  <si>
    <t>chr1:151009028-151020076</t>
  </si>
  <si>
    <t>SLC2A1</t>
  </si>
  <si>
    <t>chr1:43391045-43449029</t>
  </si>
  <si>
    <t>PDLIM3</t>
  </si>
  <si>
    <t>chr4:186421814-186456712</t>
  </si>
  <si>
    <t>NYNRIN</t>
  </si>
  <si>
    <t>chr14:24867991-24888494</t>
  </si>
  <si>
    <t>TH</t>
  </si>
  <si>
    <t>chr11:2185158-2193035</t>
  </si>
  <si>
    <t>DFNB31</t>
  </si>
  <si>
    <t>chr9:117164359-117267736</t>
  </si>
  <si>
    <t>PLAGL1</t>
  </si>
  <si>
    <t>chr6:144261436-144385736</t>
  </si>
  <si>
    <t>SFXN2</t>
  </si>
  <si>
    <t>chr10:104474297-104498946</t>
  </si>
  <si>
    <t>CLDN9</t>
  </si>
  <si>
    <t>chr16:3062456-3064506</t>
  </si>
  <si>
    <t>COL18A1</t>
  </si>
  <si>
    <t>chr21:46825051-46933634</t>
  </si>
  <si>
    <t>RPRML</t>
  </si>
  <si>
    <t>chr17:45055521-45056614</t>
  </si>
  <si>
    <t>ENTPD2</t>
  </si>
  <si>
    <t>chr9:139942550-139948503</t>
  </si>
  <si>
    <t>ELFN2</t>
  </si>
  <si>
    <t>chr22:37736684-37823505</t>
  </si>
  <si>
    <t>KIAA1324</t>
  </si>
  <si>
    <t>chr1:109656584-109749403</t>
  </si>
  <si>
    <t>BMP7</t>
  </si>
  <si>
    <t>chr20:55743808-55841707</t>
  </si>
  <si>
    <t>BST2</t>
  </si>
  <si>
    <t>chr19:17513747-17516457</t>
  </si>
  <si>
    <t>TUBB3</t>
  </si>
  <si>
    <t>chr16:89988416-90002505</t>
  </si>
  <si>
    <t>RNPC3</t>
  </si>
  <si>
    <t>chr1:104068577-104122156</t>
  </si>
  <si>
    <t>ST6GALNAC4</t>
  </si>
  <si>
    <t>chr9:130670164-130679305</t>
  </si>
  <si>
    <t>C19orf66</t>
  </si>
  <si>
    <t>chr19:10196794-10213425</t>
  </si>
  <si>
    <t>ARL15</t>
  </si>
  <si>
    <t>chr5:53180613-53606403</t>
  </si>
  <si>
    <t>ZNF136</t>
  </si>
  <si>
    <t>chr19:12273871-12300064</t>
  </si>
  <si>
    <t>SYTL1</t>
  </si>
  <si>
    <t>chr1:27668482-27680423</t>
  </si>
  <si>
    <t>RAMP1</t>
  </si>
  <si>
    <t>chr2:238768186-238820759</t>
  </si>
  <si>
    <t>HPGD</t>
  </si>
  <si>
    <t>chr4:175411327-175444049</t>
  </si>
  <si>
    <t>KCNK5</t>
  </si>
  <si>
    <t>chr6:39156746-39197251</t>
  </si>
  <si>
    <t>UNC5B</t>
  </si>
  <si>
    <t>chr10:72972291-73062635</t>
  </si>
  <si>
    <t>INHBB</t>
  </si>
  <si>
    <t>chr2:121103718-121109383</t>
  </si>
  <si>
    <t>GFRA1</t>
  </si>
  <si>
    <t>chr10:117816441-118033126</t>
  </si>
  <si>
    <t>TMEM254-AS1</t>
  </si>
  <si>
    <t>chr10:81805988-81852307</t>
  </si>
  <si>
    <t>TRIM36</t>
  </si>
  <si>
    <t>chr5:114460458-114516243</t>
  </si>
  <si>
    <t>GAREM</t>
  </si>
  <si>
    <t>chr18:29843483-30050447</t>
  </si>
  <si>
    <t>APOLD1</t>
  </si>
  <si>
    <t>chr12:12878850-12944399</t>
  </si>
  <si>
    <t>CUL7</t>
  </si>
  <si>
    <t>chr6:43005354-43021683</t>
  </si>
  <si>
    <t>PTP4A1</t>
  </si>
  <si>
    <t>chr6:64281916-64293493</t>
  </si>
  <si>
    <t>CSPG5</t>
  </si>
  <si>
    <t>chr3:47603727-47621730</t>
  </si>
  <si>
    <t>TNFRSF18</t>
  </si>
  <si>
    <t>chr1:1138887-1142089</t>
  </si>
  <si>
    <t>GRID2IP</t>
  </si>
  <si>
    <t>chr7:6536408-6591067</t>
  </si>
  <si>
    <t>UGDH</t>
  </si>
  <si>
    <t>chr4:39500374-39529218</t>
  </si>
  <si>
    <t>FSTL3</t>
  </si>
  <si>
    <t>chr19:676388-683392</t>
  </si>
  <si>
    <t>TBX3</t>
  </si>
  <si>
    <t>chr12:115108058-115121969</t>
  </si>
  <si>
    <t>MEGF6</t>
  </si>
  <si>
    <t>chr1:3404505-3528059</t>
  </si>
  <si>
    <t>SOX11</t>
  </si>
  <si>
    <t>chr2:5832798-5841517</t>
  </si>
  <si>
    <t>CAPN2</t>
  </si>
  <si>
    <t>chr1:223889294-223963720</t>
  </si>
  <si>
    <t>ARHGEF37</t>
  </si>
  <si>
    <t>chr5:148961134-149014527</t>
  </si>
  <si>
    <t>ISG15</t>
  </si>
  <si>
    <t>chr1:948846-949919</t>
  </si>
  <si>
    <t>YPEL5</t>
  </si>
  <si>
    <t>chr2:30369749-30383399</t>
  </si>
  <si>
    <t>SMPDL3A</t>
  </si>
  <si>
    <t>chr6:123110193-123130864</t>
  </si>
  <si>
    <t>ELFN1</t>
  </si>
  <si>
    <t>chr7:1748797-1787590</t>
  </si>
  <si>
    <t>CLSTN3</t>
  </si>
  <si>
    <t>chr12:7282966-7311530</t>
  </si>
  <si>
    <t>SDC2</t>
  </si>
  <si>
    <t>chr8:97505881-97624037</t>
  </si>
  <si>
    <t>CLMN</t>
  </si>
  <si>
    <t>chr14:95648275-95786245</t>
  </si>
  <si>
    <t>C1orf226</t>
  </si>
  <si>
    <t>chr1:162348695-162356608</t>
  </si>
  <si>
    <t>NMT2</t>
  </si>
  <si>
    <t>chr10:15147770-15210709</t>
  </si>
  <si>
    <t>RDX</t>
  </si>
  <si>
    <t>chr11:110045604-110167437</t>
  </si>
  <si>
    <t>TGFBR3L</t>
  </si>
  <si>
    <t>chr19:7981031-7983980</t>
  </si>
  <si>
    <t>PDCD4-AS1</t>
  </si>
  <si>
    <t>chr10:112628647-112630662</t>
  </si>
  <si>
    <t>NREP</t>
  </si>
  <si>
    <t>chr5:110831731-111353003</t>
  </si>
  <si>
    <t>SGMS1</t>
  </si>
  <si>
    <t>chr10:52065344-52383737</t>
  </si>
  <si>
    <t>RAB32</t>
  </si>
  <si>
    <t>chr6:146864827-146876086</t>
  </si>
  <si>
    <t>DMTN</t>
  </si>
  <si>
    <t>chr8:21911065-21940038</t>
  </si>
  <si>
    <t>MAGED2</t>
  </si>
  <si>
    <t>chrX:54834031-54842448</t>
  </si>
  <si>
    <t>HERC6</t>
  </si>
  <si>
    <t>chr4:89299890-89364249</t>
  </si>
  <si>
    <t>ZG16B</t>
  </si>
  <si>
    <t>chr16:2880172-2882285</t>
  </si>
  <si>
    <t>TSTD1</t>
  </si>
  <si>
    <t>chr1:161007421-161008774</t>
  </si>
  <si>
    <t>HAGHL</t>
  </si>
  <si>
    <t>chr16:776935-779715</t>
  </si>
  <si>
    <t>PSTPIP2</t>
  </si>
  <si>
    <t>chr18:43563501-43652250</t>
  </si>
  <si>
    <t>ZC2HC1A</t>
  </si>
  <si>
    <t>chr8:79578281-79631997</t>
  </si>
  <si>
    <t>PDLIM7</t>
  </si>
  <si>
    <t>chr5:176910394-176924606</t>
  </si>
  <si>
    <t>TIPARP</t>
  </si>
  <si>
    <t>chr3:156390959-156424557</t>
  </si>
  <si>
    <t>PODXL</t>
  </si>
  <si>
    <t>chr7:131185020-131241376</t>
  </si>
  <si>
    <t>PGM3</t>
  </si>
  <si>
    <t>chr6:83777384-83906256</t>
  </si>
  <si>
    <t>RHOBTB3</t>
  </si>
  <si>
    <t>chr5:95066849-95132071</t>
  </si>
  <si>
    <t>SPOCD1</t>
  </si>
  <si>
    <t>chr1:32256022-32281652</t>
  </si>
  <si>
    <t>LZTS3</t>
  </si>
  <si>
    <t>chr20:3143262-3154238</t>
  </si>
  <si>
    <t>NUAK2</t>
  </si>
  <si>
    <t>chr1:205271190-205290919</t>
  </si>
  <si>
    <t>EFHD1</t>
  </si>
  <si>
    <t>chr2:233470766-233547491</t>
  </si>
  <si>
    <t>NRBP2</t>
  </si>
  <si>
    <t>chr8:144915754-144923146</t>
  </si>
  <si>
    <t>NUPR1</t>
  </si>
  <si>
    <t>chr16:28548661-28550495</t>
  </si>
  <si>
    <t>MUC1</t>
  </si>
  <si>
    <t>chr1:155158299-155162706</t>
  </si>
  <si>
    <t>SUSD1</t>
  </si>
  <si>
    <t>chr9:114803060-114937577</t>
  </si>
  <si>
    <t>AFF3</t>
  </si>
  <si>
    <t>chr2:100163715-100759037</t>
  </si>
  <si>
    <t>DIP2C</t>
  </si>
  <si>
    <t>chr10:320129-735608</t>
  </si>
  <si>
    <t>TMCO3</t>
  </si>
  <si>
    <t>chr13:114145307-114204544</t>
  </si>
  <si>
    <t>TRIL</t>
  </si>
  <si>
    <t>chr7:28992973-28998029</t>
  </si>
  <si>
    <t>AMOTL1</t>
  </si>
  <si>
    <t>chr11:94501507-94609918</t>
  </si>
  <si>
    <t>APH1B</t>
  </si>
  <si>
    <t>chr15:63569748-63601325</t>
  </si>
  <si>
    <t>CBFA2T3</t>
  </si>
  <si>
    <t>chr16:88941262-89043504</t>
  </si>
  <si>
    <t>SVIL</t>
  </si>
  <si>
    <t>chr10:29698462-30024730</t>
  </si>
  <si>
    <t>KIF13A</t>
  </si>
  <si>
    <t>chr6:17759413-17987854</t>
  </si>
  <si>
    <t>TRAF5</t>
  </si>
  <si>
    <t>chr1:211499956-211548286</t>
  </si>
  <si>
    <t>ZNF185</t>
  </si>
  <si>
    <t>chrX:152082985-152142025</t>
  </si>
  <si>
    <t>FSCN1</t>
  </si>
  <si>
    <t>chr7:5632435-5646287</t>
  </si>
  <si>
    <t>TRNP1</t>
  </si>
  <si>
    <t>chr1:27320194-27327377</t>
  </si>
  <si>
    <t>RHPN1-AS1</t>
  </si>
  <si>
    <t>chr8:144448792-144450805</t>
  </si>
  <si>
    <t>PPP1R26-AS1</t>
  </si>
  <si>
    <t>chr9:138354564-138364095</t>
  </si>
  <si>
    <t>CELSR1</t>
  </si>
  <si>
    <t>chr22:46756730-46933067</t>
  </si>
  <si>
    <t>FGFR4</t>
  </si>
  <si>
    <t>chr5:176513872-176525143</t>
  </si>
  <si>
    <t>FAM46A</t>
  </si>
  <si>
    <t>chr6:82455446-82462428</t>
  </si>
  <si>
    <t>AMZ1</t>
  </si>
  <si>
    <t>chr7:2719155-2755070</t>
  </si>
  <si>
    <t>PSD3</t>
  </si>
  <si>
    <t>chr8:18384812-18871196</t>
  </si>
  <si>
    <t>LGALS1</t>
  </si>
  <si>
    <t>chr22:38071612-38075809</t>
  </si>
  <si>
    <t>ITGA6</t>
  </si>
  <si>
    <t>chr2:173292313-173371181</t>
  </si>
  <si>
    <t>LGR4</t>
  </si>
  <si>
    <t>chr11:27387507-27503980</t>
  </si>
  <si>
    <t>CDH3</t>
  </si>
  <si>
    <t>chr16:68678150-68732957</t>
  </si>
  <si>
    <t>ANXA6</t>
  </si>
  <si>
    <t>chr5:150480266-150537443</t>
  </si>
  <si>
    <t>LFNG</t>
  </si>
  <si>
    <t>chr7:2552162-2568810</t>
  </si>
  <si>
    <t>ADGRB2</t>
  </si>
  <si>
    <t>chr1:32192705-32229664</t>
  </si>
  <si>
    <t>SOCS2</t>
  </si>
  <si>
    <t>chr12:93959403-93970521</t>
  </si>
  <si>
    <t>SNX16</t>
  </si>
  <si>
    <t>chr8:82711817-82754521</t>
  </si>
  <si>
    <t>TMEM254</t>
  </si>
  <si>
    <t>HELZ2</t>
  </si>
  <si>
    <t>chr20:62189438-62205592</t>
  </si>
  <si>
    <t>JAK1</t>
  </si>
  <si>
    <t>chr1:65210777-65432187</t>
  </si>
  <si>
    <t>GAS6</t>
  </si>
  <si>
    <t>chr13:114518582-114567076</t>
  </si>
  <si>
    <t>AMDHD2</t>
  </si>
  <si>
    <t>chr16:2570362-2581409</t>
  </si>
  <si>
    <t>PARP10</t>
  </si>
  <si>
    <t>chr8:145051319-145060635</t>
  </si>
  <si>
    <t>FAM160B1</t>
  </si>
  <si>
    <t>chr10:116581502-116659586</t>
  </si>
  <si>
    <t>MDK</t>
  </si>
  <si>
    <t>chr11:46402333-46405387</t>
  </si>
  <si>
    <t>ANXA2P2</t>
  </si>
  <si>
    <t>chr9:33624222-33625532</t>
  </si>
  <si>
    <t>CPAMD8</t>
  </si>
  <si>
    <t>chr19:17003761-17137625</t>
  </si>
  <si>
    <t>MLF1</t>
  </si>
  <si>
    <t>chr3:158288952-158324249</t>
  </si>
  <si>
    <t>BCAS1</t>
  </si>
  <si>
    <t>chr20:52560078-52687304</t>
  </si>
  <si>
    <t>NXN</t>
  </si>
  <si>
    <t>chr17:702552-882998</t>
  </si>
  <si>
    <t>PXDN</t>
  </si>
  <si>
    <t>chr2:1635658-1748319</t>
  </si>
  <si>
    <t>SP110</t>
  </si>
  <si>
    <t>chr2:231033644-231090444</t>
  </si>
  <si>
    <t>PPP3CA</t>
  </si>
  <si>
    <t>chr4:101944586-102268628</t>
  </si>
  <si>
    <t>RASA3</t>
  </si>
  <si>
    <t>chr13:114747193-114898095</t>
  </si>
  <si>
    <t>BBS1</t>
  </si>
  <si>
    <t>chr11:66278118-66301084</t>
  </si>
  <si>
    <t>MYOF</t>
  </si>
  <si>
    <t>chr10:95066185-95242074</t>
  </si>
  <si>
    <t>RAB31</t>
  </si>
  <si>
    <t>chr18:9708227-9862553</t>
  </si>
  <si>
    <t>ZNF627</t>
  </si>
  <si>
    <t>chr19:11708234-11729974</t>
  </si>
  <si>
    <t>PIK3C2G</t>
  </si>
  <si>
    <t>chr12:18414473-18801352</t>
  </si>
  <si>
    <t>ALCAM</t>
  </si>
  <si>
    <t>chr3:105085556-105295757</t>
  </si>
  <si>
    <t>APOBEC3B</t>
  </si>
  <si>
    <t>chr22:39353526-39394225</t>
  </si>
  <si>
    <t>ANXA2P3</t>
  </si>
  <si>
    <t>chr10:66585284-66586634</t>
  </si>
  <si>
    <t>PPAPDC1B</t>
  </si>
  <si>
    <t>chr8:38120649-38126738</t>
  </si>
  <si>
    <t>RPS3A</t>
  </si>
  <si>
    <t>chr4:152020724-152025804</t>
  </si>
  <si>
    <t>GSTM4</t>
  </si>
  <si>
    <t>chr1:110198697-110208123</t>
  </si>
  <si>
    <t>SBK1</t>
  </si>
  <si>
    <t>chr16:28303839-28335170</t>
  </si>
  <si>
    <t>SLC25A25</t>
  </si>
  <si>
    <t>chr9:130830478-130871537</t>
  </si>
  <si>
    <t>HOMER2</t>
  </si>
  <si>
    <t>chr15:83517728-83621476</t>
  </si>
  <si>
    <t>FAM102A</t>
  </si>
  <si>
    <t>chr9:130702860-130742812</t>
  </si>
  <si>
    <t>IMMP2L</t>
  </si>
  <si>
    <t>chr7:110303105-111202573</t>
  </si>
  <si>
    <t>NTN1</t>
  </si>
  <si>
    <t>chr17:8924858-9147317</t>
  </si>
  <si>
    <t>SLC25A42</t>
  </si>
  <si>
    <t>chr19:19174802-19223841</t>
  </si>
  <si>
    <t>RPH3AL</t>
  </si>
  <si>
    <t>chr17:62179-202633</t>
  </si>
  <si>
    <t>SNTA1</t>
  </si>
  <si>
    <t>chr20:31995762-32031698</t>
  </si>
  <si>
    <t>CADM1</t>
  </si>
  <si>
    <t>chr11:115044344-115375241</t>
  </si>
  <si>
    <t>CLIP2</t>
  </si>
  <si>
    <t>chr7:73703804-73820273</t>
  </si>
  <si>
    <t>TINCR</t>
  </si>
  <si>
    <t>chr19:5558177-5568045</t>
  </si>
  <si>
    <t>ULK2</t>
  </si>
  <si>
    <t>chr17:19674142-19771239</t>
  </si>
  <si>
    <t>NEIL1</t>
  </si>
  <si>
    <t>chr15:75639330-75647592</t>
  </si>
  <si>
    <t>PLIN5</t>
  </si>
  <si>
    <t>chr19:4522543-4535208</t>
  </si>
  <si>
    <t>SKIL</t>
  </si>
  <si>
    <t>chr3:170075472-170114637</t>
  </si>
  <si>
    <t>SDC3</t>
  </si>
  <si>
    <t>chr1:31342312-31381480</t>
  </si>
  <si>
    <t>STAT1</t>
  </si>
  <si>
    <t>chr2:191833761-191878976</t>
  </si>
  <si>
    <t>SLC6A9</t>
  </si>
  <si>
    <t>chr1:44457279-44497164</t>
  </si>
  <si>
    <t>STARD13</t>
  </si>
  <si>
    <t>chr13:33677271-34250972</t>
  </si>
  <si>
    <t>KREMEN2</t>
  </si>
  <si>
    <t>chr16:3014216-3018384</t>
  </si>
  <si>
    <t>PLCB4</t>
  </si>
  <si>
    <t>chr20:9049700-9461462</t>
  </si>
  <si>
    <t>SELENBP1</t>
  </si>
  <si>
    <t>chr1:151336777-151345210</t>
  </si>
  <si>
    <t>GSTM3</t>
  </si>
  <si>
    <t>chr1:110276553-110283660</t>
  </si>
  <si>
    <t>FA2H</t>
  </si>
  <si>
    <t>chr16:74746855-74808729</t>
  </si>
  <si>
    <t>TMEM38A</t>
  </si>
  <si>
    <t>chr19:16771937-16799816</t>
  </si>
  <si>
    <t>SLC8B1</t>
  </si>
  <si>
    <t>chr12:113736570-113772925</t>
  </si>
  <si>
    <t>SP100</t>
  </si>
  <si>
    <t>chr2:231280870-231410317</t>
  </si>
  <si>
    <t>NUCB2</t>
  </si>
  <si>
    <t>chr11:17298285-17353070</t>
  </si>
  <si>
    <t>RBMS1</t>
  </si>
  <si>
    <t>chr2:161128661-161350318</t>
  </si>
  <si>
    <t>MAST1</t>
  </si>
  <si>
    <t>chr19:12949258-12985766</t>
  </si>
  <si>
    <t>AJUBA</t>
  </si>
  <si>
    <t>chr14:23440382-23451851</t>
  </si>
  <si>
    <t>MAPK8IP1</t>
  </si>
  <si>
    <t>chr11:45907046-45928016</t>
  </si>
  <si>
    <t>C1QTNF6</t>
  </si>
  <si>
    <t>chr22:37576205-37584330</t>
  </si>
  <si>
    <t>RRAS</t>
  </si>
  <si>
    <t>chr19:50138548-50143400</t>
  </si>
  <si>
    <t>DYRK3</t>
  </si>
  <si>
    <t>chr1:206808880-206822542</t>
  </si>
  <si>
    <t>MTMR11</t>
  </si>
  <si>
    <t>chr1:149900542-149908791</t>
  </si>
  <si>
    <t>NOS1AP</t>
  </si>
  <si>
    <t>chr1:162039580-162339813</t>
  </si>
  <si>
    <t>SLC29A4</t>
  </si>
  <si>
    <t>chr7:5322560-5343704</t>
  </si>
  <si>
    <t>ATXN7L1</t>
  </si>
  <si>
    <t>chr7:105245220-105517031</t>
  </si>
  <si>
    <t>JAK3</t>
  </si>
  <si>
    <t>chr19:17935592-17958841</t>
  </si>
  <si>
    <t>FLJ44635</t>
  </si>
  <si>
    <t>chrX:71364033-71381600</t>
  </si>
  <si>
    <t>ANXA2</t>
  </si>
  <si>
    <t>chr15:60639349-60690185</t>
  </si>
  <si>
    <t>THSD4</t>
  </si>
  <si>
    <t>chr15:71433787-72075722</t>
  </si>
  <si>
    <t>ADAMTSL5</t>
  </si>
  <si>
    <t>chr19:1505016-1513188</t>
  </si>
  <si>
    <t>GREB1</t>
  </si>
  <si>
    <t>chr2:11674241-11782912</t>
  </si>
  <si>
    <t>PPOX</t>
  </si>
  <si>
    <t>chr1:161136180-161141010</t>
  </si>
  <si>
    <t>USP2</t>
  </si>
  <si>
    <t>chr11:119225924-119252436</t>
  </si>
  <si>
    <t>ARHGEF26</t>
  </si>
  <si>
    <t>chr3:153742189-153975616</t>
  </si>
  <si>
    <t>RHOB</t>
  </si>
  <si>
    <t>chr2:20646831-20649204</t>
  </si>
  <si>
    <t>PLEKHN1</t>
  </si>
  <si>
    <t>chr1:901876-910484</t>
  </si>
  <si>
    <t>ANO9</t>
  </si>
  <si>
    <t>chr11:417929-442011</t>
  </si>
  <si>
    <t>PTK7</t>
  </si>
  <si>
    <t>chr6:43044005-43129458</t>
  </si>
  <si>
    <t>FREM2</t>
  </si>
  <si>
    <t>chr13:39261172-39461267</t>
  </si>
  <si>
    <t>SH3BGRL</t>
  </si>
  <si>
    <t>chrX:80369199-80554046</t>
  </si>
  <si>
    <t>ACO1</t>
  </si>
  <si>
    <t>chr9:32384600-32450832</t>
  </si>
  <si>
    <t>MREG</t>
  </si>
  <si>
    <t>chr2:216807313-216878346</t>
  </si>
  <si>
    <t>SMIM22</t>
  </si>
  <si>
    <t>chr16:4827614-4846492</t>
  </si>
  <si>
    <t>ZC3H6</t>
  </si>
  <si>
    <t>chr2:113033177-113097640</t>
  </si>
  <si>
    <t>ELOVL5</t>
  </si>
  <si>
    <t>chr6:53132195-53213977</t>
  </si>
  <si>
    <t>LDHD</t>
  </si>
  <si>
    <t>chr16:75145757-75150670</t>
  </si>
  <si>
    <t>UBE2B</t>
  </si>
  <si>
    <t>chr5:133706866-133727799</t>
  </si>
  <si>
    <t>SUSD2</t>
  </si>
  <si>
    <t>chr22:24577443-24585074</t>
  </si>
  <si>
    <t>LARGE</t>
  </si>
  <si>
    <t>chr22:33669061-34316416</t>
  </si>
  <si>
    <t>DHRS1</t>
  </si>
  <si>
    <t>chr14:24759803-24769039</t>
  </si>
  <si>
    <t>TWSG1</t>
  </si>
  <si>
    <t>chr18:9334764-9402418</t>
  </si>
  <si>
    <t>GSTK1</t>
  </si>
  <si>
    <t>chr7:142960521-142966222</t>
  </si>
  <si>
    <t>PDLIM5</t>
  </si>
  <si>
    <t>chr4:95373007-95589378</t>
  </si>
  <si>
    <t>ARHGEF28</t>
  </si>
  <si>
    <t>chr5:72921982-73237818</t>
  </si>
  <si>
    <t>SUSD3</t>
  </si>
  <si>
    <t>chr9:95820969-95847418</t>
  </si>
  <si>
    <t>TPM1</t>
  </si>
  <si>
    <t>chr15:63334837-63364113</t>
  </si>
  <si>
    <t>RASSF8</t>
  </si>
  <si>
    <t>chr12:26107587-26232825</t>
  </si>
  <si>
    <t>IRF7</t>
  </si>
  <si>
    <t>chr11:612554-615999</t>
  </si>
  <si>
    <t>RAB18</t>
  </si>
  <si>
    <t>chr10:27793102-27831166</t>
  </si>
  <si>
    <t>H6PD</t>
  </si>
  <si>
    <t>chr1:9294862-9331394</t>
  </si>
  <si>
    <t>LRIG1</t>
  </si>
  <si>
    <t>chr3:66119284-66550845</t>
  </si>
  <si>
    <t>RAB27B</t>
  </si>
  <si>
    <t>chr18:52495707-52562747</t>
  </si>
  <si>
    <t>PMEPA1</t>
  </si>
  <si>
    <t>chr20:56223447-56287836</t>
  </si>
  <si>
    <t>ELF1</t>
  </si>
  <si>
    <t>chr13:41506054-41593508</t>
  </si>
  <si>
    <t>ANK3</t>
  </si>
  <si>
    <t>chr10:61786055-62493284</t>
  </si>
  <si>
    <t>PCBD1</t>
  </si>
  <si>
    <t>chr10:72643264-72648543</t>
  </si>
  <si>
    <t>EIF2AK2</t>
  </si>
  <si>
    <t>chr2:37332283-37384190</t>
  </si>
  <si>
    <t>FIBCD1</t>
  </si>
  <si>
    <t>chr9:133777824-133814455</t>
  </si>
  <si>
    <t>TTC39A</t>
  </si>
  <si>
    <t>chr1:51752929-51810788</t>
  </si>
  <si>
    <t>ACOT9</t>
  </si>
  <si>
    <t>chrX:23721776-23761407</t>
  </si>
  <si>
    <t>MEX3A</t>
  </si>
  <si>
    <t>chr1:156041803-156051789</t>
  </si>
  <si>
    <t>BRINP3</t>
  </si>
  <si>
    <t>chr1:190066796-190446759</t>
  </si>
  <si>
    <t>KDM5B</t>
  </si>
  <si>
    <t>chr1:202696531-202777549</t>
  </si>
  <si>
    <t>PPP2R3A</t>
  </si>
  <si>
    <t>chr3:135684514-135866752</t>
  </si>
  <si>
    <t>IFT52</t>
  </si>
  <si>
    <t>chr20:42219252-42275862</t>
  </si>
  <si>
    <t>ZBTB8A</t>
  </si>
  <si>
    <t>chr1:33004745-33071551</t>
  </si>
  <si>
    <t>SAMD4A</t>
  </si>
  <si>
    <t>chr14:55034329-55260033</t>
  </si>
  <si>
    <t>AK3</t>
  </si>
  <si>
    <t>chr9:4709556-4742043</t>
  </si>
  <si>
    <t>OPLAH</t>
  </si>
  <si>
    <t>chr8:145106166-145115606</t>
  </si>
  <si>
    <t>STOM</t>
  </si>
  <si>
    <t>chr9:124101265-124132582</t>
  </si>
  <si>
    <t>CLDN1</t>
  </si>
  <si>
    <t>chr3:190023489-190040235</t>
  </si>
  <si>
    <t>RNF144A</t>
  </si>
  <si>
    <t>chr2:7052406-7184309</t>
  </si>
  <si>
    <t>TCAF1</t>
  </si>
  <si>
    <t>chr7:143548460-143599278</t>
  </si>
  <si>
    <t>NPR3</t>
  </si>
  <si>
    <t>chr5:32710742-32791830</t>
  </si>
  <si>
    <t>DTD2</t>
  </si>
  <si>
    <t>chr14:31889963-31926680</t>
  </si>
  <si>
    <t>LAMB2</t>
  </si>
  <si>
    <t>chr3:49158546-49170599</t>
  </si>
  <si>
    <t>REEP6</t>
  </si>
  <si>
    <t>chr19:1491164-1497924</t>
  </si>
  <si>
    <t>SNHG19</t>
  </si>
  <si>
    <t>chr16:2204782-2205359</t>
  </si>
  <si>
    <t>PCYOX1</t>
  </si>
  <si>
    <t>chr2:70485230-70508317</t>
  </si>
  <si>
    <t>PITPNM3</t>
  </si>
  <si>
    <t>chr17:6354582-6459877</t>
  </si>
  <si>
    <t>HOMER3</t>
  </si>
  <si>
    <t>chr19:19040009-19052041</t>
  </si>
  <si>
    <t>WWC3</t>
  </si>
  <si>
    <t>chrX:9983794-10112518</t>
  </si>
  <si>
    <t>SNX10</t>
  </si>
  <si>
    <t>chr7:26331514-26413949</t>
  </si>
  <si>
    <t>C1orf115</t>
  </si>
  <si>
    <t>chr1:220863627-220872499</t>
  </si>
  <si>
    <t>NOXA1</t>
  </si>
  <si>
    <t>chr9:140317846-140335901</t>
  </si>
  <si>
    <t>TACC1</t>
  </si>
  <si>
    <t>chr8:38585703-38710546</t>
  </si>
  <si>
    <t>PYROXD2</t>
  </si>
  <si>
    <t>chr10:100143321-100174978</t>
  </si>
  <si>
    <t>PER3</t>
  </si>
  <si>
    <t>chr1:7844488-7905240</t>
  </si>
  <si>
    <t>TET2</t>
  </si>
  <si>
    <t>chr4:106067031-106274038</t>
  </si>
  <si>
    <t>SMYD2</t>
  </si>
  <si>
    <t>chr1:214454564-214510477</t>
  </si>
  <si>
    <t>SLC43A2</t>
  </si>
  <si>
    <t>chr17:1472547-1532180</t>
  </si>
  <si>
    <t>S100A11</t>
  </si>
  <si>
    <t>chr1:152004981-152009511</t>
  </si>
  <si>
    <t>SGPL1</t>
  </si>
  <si>
    <t>chr10:72575703-72640932</t>
  </si>
  <si>
    <t>HSPG2</t>
  </si>
  <si>
    <t>chr1:22138757-22263790</t>
  </si>
  <si>
    <t>ANO10</t>
  </si>
  <si>
    <t>chr3:43407817-43663560</t>
  </si>
  <si>
    <t>C15orf59</t>
  </si>
  <si>
    <t>chr15:74027771-74044711</t>
  </si>
  <si>
    <t>ATP9A</t>
  </si>
  <si>
    <t>chr20:50213313-50384950</t>
  </si>
  <si>
    <t>SCARB2</t>
  </si>
  <si>
    <t>chr4:77079891-77135052</t>
  </si>
  <si>
    <t>GAB1</t>
  </si>
  <si>
    <t>chr4:144257982-144395718</t>
  </si>
  <si>
    <t>PRKCE</t>
  </si>
  <si>
    <t>chr2:45879042-46415129</t>
  </si>
  <si>
    <t>ROGDI</t>
  </si>
  <si>
    <t>chr16:4846962-4852951</t>
  </si>
  <si>
    <t>CTSC</t>
  </si>
  <si>
    <t>chr11:88026759-88070941</t>
  </si>
  <si>
    <t>NBEAL1</t>
  </si>
  <si>
    <t>chr2:203879601-204082717</t>
  </si>
  <si>
    <t>GCA</t>
  </si>
  <si>
    <t>chr2:163200582-163219148</t>
  </si>
  <si>
    <t>MOV10</t>
  </si>
  <si>
    <t>chr1:113216933-113243368</t>
  </si>
  <si>
    <t>PLEKHG6</t>
  </si>
  <si>
    <t>chr12:6419601-6437672</t>
  </si>
  <si>
    <t>XYLB</t>
  </si>
  <si>
    <t>chr3:38388250-38456467</t>
  </si>
  <si>
    <t>CD9</t>
  </si>
  <si>
    <t>chr12:6309481-6347437</t>
  </si>
  <si>
    <t>TPM4</t>
  </si>
  <si>
    <t>chr19:16178316-16213813</t>
  </si>
  <si>
    <t>CYFIP2</t>
  </si>
  <si>
    <t>chr5:156693089-156822606</t>
  </si>
  <si>
    <t>LPCAT1</t>
  </si>
  <si>
    <t>chr5:1461541-1524076</t>
  </si>
  <si>
    <t>SEC24D</t>
  </si>
  <si>
    <t>chr4:119643977-119757326</t>
  </si>
  <si>
    <t>ETNK2</t>
  </si>
  <si>
    <t>chr1:204100188-204121310</t>
  </si>
  <si>
    <t>THOC6</t>
  </si>
  <si>
    <t>chr16:3072620-3077756</t>
  </si>
  <si>
    <t>TFAP2A</t>
  </si>
  <si>
    <t>chr6:10396915-10419797</t>
  </si>
  <si>
    <t>WDFY1</t>
  </si>
  <si>
    <t>chr2:224740059-224810104</t>
  </si>
  <si>
    <t>ACY1</t>
  </si>
  <si>
    <t>chr3:52009041-52023218</t>
  </si>
  <si>
    <t>CITED2</t>
  </si>
  <si>
    <t>chr6:139693391-139695787</t>
  </si>
  <si>
    <t>AKR1A1</t>
  </si>
  <si>
    <t>chr1:46016454-46035723</t>
  </si>
  <si>
    <t>GABPB2</t>
  </si>
  <si>
    <t>chr1:151043079-151091007</t>
  </si>
  <si>
    <t>PEX11A</t>
  </si>
  <si>
    <t>chr15:90224761-90234015</t>
  </si>
  <si>
    <t>CSTB</t>
  </si>
  <si>
    <t>chr21:45193545-45196256</t>
  </si>
  <si>
    <t>SHROOM3</t>
  </si>
  <si>
    <t>chr4:77356252-77704405</t>
  </si>
  <si>
    <t>TMEM2</t>
  </si>
  <si>
    <t>chr9:74298281-74383800</t>
  </si>
  <si>
    <t>MCCC1</t>
  </si>
  <si>
    <t>chr3:182733005-182817375</t>
  </si>
  <si>
    <t>COBL</t>
  </si>
  <si>
    <t>chr7:51083908-51384515</t>
  </si>
  <si>
    <t>RPL22L1</t>
  </si>
  <si>
    <t>chr3:170582664-170588045</t>
  </si>
  <si>
    <t>EFNB3</t>
  </si>
  <si>
    <t>chr17:7608519-7614693</t>
  </si>
  <si>
    <t>BPHL</t>
  </si>
  <si>
    <t>chr6:3118609-3153432</t>
  </si>
  <si>
    <t>MAP1LC3B</t>
  </si>
  <si>
    <t>chr16:87425800-87438380</t>
  </si>
  <si>
    <t>ANXA4</t>
  </si>
  <si>
    <t>chr2:69969126-70053596</t>
  </si>
  <si>
    <t>JMJD1C</t>
  </si>
  <si>
    <t>chr10:64926980-65226322</t>
  </si>
  <si>
    <t>ESR1</t>
  </si>
  <si>
    <t>chr6:152011630-152424408</t>
  </si>
  <si>
    <t>TSPAN9</t>
  </si>
  <si>
    <t>chr12:3186520-3395730</t>
  </si>
  <si>
    <t>NAAA</t>
  </si>
  <si>
    <t>chr4:76831807-76862166</t>
  </si>
  <si>
    <t>HDAC6</t>
  </si>
  <si>
    <t>chrX:48660486-48683380</t>
  </si>
  <si>
    <t>ACAT1</t>
  </si>
  <si>
    <t>chr11:107992257-108018891</t>
  </si>
  <si>
    <t>GABARAP</t>
  </si>
  <si>
    <t>chr17:7143737-7145753</t>
  </si>
  <si>
    <t>LASP1</t>
  </si>
  <si>
    <t>chr17:37026111-37078023</t>
  </si>
  <si>
    <t>SERF2</t>
  </si>
  <si>
    <t>chr15:44038589-44094769</t>
  </si>
  <si>
    <t>DRAM1</t>
  </si>
  <si>
    <t>chr12:102271104-102317401</t>
  </si>
  <si>
    <t>ADK</t>
  </si>
  <si>
    <t>chr10:75910942-76469061</t>
  </si>
  <si>
    <t>SPOPL</t>
  </si>
  <si>
    <t>chr2:139259349-139330805</t>
  </si>
  <si>
    <t>PTPRK</t>
  </si>
  <si>
    <t>chr6:128289923-128841819</t>
  </si>
  <si>
    <t>HERC4</t>
  </si>
  <si>
    <t>chr10:69681655-69835103</t>
  </si>
  <si>
    <t>EDN1</t>
  </si>
  <si>
    <t>chr6:12290528-12297427</t>
  </si>
  <si>
    <t>TUFT1</t>
  </si>
  <si>
    <t>chr1:151512780-151556059</t>
  </si>
  <si>
    <t>NEBL</t>
  </si>
  <si>
    <t>chr10:21068902-21463852</t>
  </si>
  <si>
    <t>VPS26A</t>
  </si>
  <si>
    <t>chr10:70883907-70932616</t>
  </si>
  <si>
    <t>RAB11FIP4</t>
  </si>
  <si>
    <t>chr17:29718641-29865236</t>
  </si>
  <si>
    <t>CRYL1</t>
  </si>
  <si>
    <t>chr13:20977805-21100012</t>
  </si>
  <si>
    <t>MBNL2</t>
  </si>
  <si>
    <t>chr13:97874542-98046374</t>
  </si>
  <si>
    <t>DSP</t>
  </si>
  <si>
    <t>chr6:7541869-7586946</t>
  </si>
  <si>
    <t>NIPSNAP3A</t>
  </si>
  <si>
    <t>chr9:107509968-107522403</t>
  </si>
  <si>
    <t>ALDH4A1</t>
  </si>
  <si>
    <t>chr1:19197923-19229293</t>
  </si>
  <si>
    <t>EMB</t>
  </si>
  <si>
    <t>chr5:49692030-49737234</t>
  </si>
  <si>
    <t>CCNG2</t>
  </si>
  <si>
    <t>chr4:78078356-78091213</t>
  </si>
  <si>
    <t>NDST2</t>
  </si>
  <si>
    <t>chr10:75561668-75571589</t>
  </si>
  <si>
    <t>MGST3</t>
  </si>
  <si>
    <t>chr1:165600109-165625372</t>
  </si>
  <si>
    <t>DSTN</t>
  </si>
  <si>
    <t>chr20:17550598-17588652</t>
  </si>
  <si>
    <t>CHRAC1</t>
  </si>
  <si>
    <t>chr8:141521396-141527252</t>
  </si>
  <si>
    <t>CERS4</t>
  </si>
  <si>
    <t>chr19:8274216-8327304</t>
  </si>
  <si>
    <t>LTBP4</t>
  </si>
  <si>
    <t>chr19:41099071-41135725</t>
  </si>
  <si>
    <t>GM2A</t>
  </si>
  <si>
    <t>chr5:150632612-150649953</t>
  </si>
  <si>
    <t>HPN</t>
  </si>
  <si>
    <t>chr19:35531409-35597208</t>
  </si>
  <si>
    <t>ADGRG6</t>
  </si>
  <si>
    <t>chr6:142623055-142767403</t>
  </si>
  <si>
    <t>NFIA</t>
  </si>
  <si>
    <t>chr1:61542945-61928460</t>
  </si>
  <si>
    <t>FUNDC2</t>
  </si>
  <si>
    <t>chrX:154255063-154285191</t>
  </si>
  <si>
    <t>ANKRD50</t>
  </si>
  <si>
    <t>chr4:125585203-125633887</t>
  </si>
  <si>
    <t>COG6</t>
  </si>
  <si>
    <t>chr13:40229763-40365802</t>
  </si>
  <si>
    <t>ATP8B2</t>
  </si>
  <si>
    <t>chr1:154298035-154323780</t>
  </si>
  <si>
    <t>MACROD1</t>
  </si>
  <si>
    <t>chr11:63766029-63933585</t>
  </si>
  <si>
    <t>PTPN13</t>
  </si>
  <si>
    <t>chr4:87515467-87736328</t>
  </si>
  <si>
    <t>S100A10</t>
  </si>
  <si>
    <t>chr1:151955385-151966714</t>
  </si>
  <si>
    <t>TSC22D1</t>
  </si>
  <si>
    <t>chr13:45006278-45154568</t>
  </si>
  <si>
    <t>NADK2</t>
  </si>
  <si>
    <t>chr5:36192690-36242381</t>
  </si>
  <si>
    <t>DNAJC1</t>
  </si>
  <si>
    <t>chr10:22045476-22292650</t>
  </si>
  <si>
    <t>P2RX4</t>
  </si>
  <si>
    <t>chr12:121647663-121671909</t>
  </si>
  <si>
    <t>ARMC9</t>
  </si>
  <si>
    <t>chr2:232063259-232240590</t>
  </si>
  <si>
    <t>SUMO3</t>
  </si>
  <si>
    <t>chr21:46225531-46238044</t>
  </si>
  <si>
    <t>XBP1</t>
  </si>
  <si>
    <t>chr22:29190547-29196560</t>
  </si>
  <si>
    <t>AKNA</t>
  </si>
  <si>
    <t>chr9:117096432-117156685</t>
  </si>
  <si>
    <t>ADGRG1</t>
  </si>
  <si>
    <t>chr16:57653604-57698951</t>
  </si>
  <si>
    <t>CKAP4</t>
  </si>
  <si>
    <t>chr12:106631658-106641713</t>
  </si>
  <si>
    <t>TTYH3</t>
  </si>
  <si>
    <t>chr7:2671602-2704436</t>
  </si>
  <si>
    <t>PDLIM1</t>
  </si>
  <si>
    <t>chr10:96997324-97050905</t>
  </si>
  <si>
    <t>TACC2</t>
  </si>
  <si>
    <t>chr10:123748688-124014060</t>
  </si>
  <si>
    <t>RPL12</t>
  </si>
  <si>
    <t>chr9:130209952-130213711</t>
  </si>
  <si>
    <t>FRYL</t>
  </si>
  <si>
    <t>chr4:48499379-48782316</t>
  </si>
  <si>
    <t>AGRN</t>
  </si>
  <si>
    <t>chr1:955502-991499</t>
  </si>
  <si>
    <t>NCAM2</t>
  </si>
  <si>
    <t>chr21:22370632-22912517</t>
  </si>
  <si>
    <t>TSPYL4</t>
  </si>
  <si>
    <t>chr6:116571130-116575261</t>
  </si>
  <si>
    <t>ARL3</t>
  </si>
  <si>
    <t>chr10:104433483-104474190</t>
  </si>
  <si>
    <t>EFS</t>
  </si>
  <si>
    <t>chr14:23825608-23834842</t>
  </si>
  <si>
    <t>HSD3B7</t>
  </si>
  <si>
    <t>chr16:30996518-31000473</t>
  </si>
  <si>
    <t>PSD4</t>
  </si>
  <si>
    <t>chr2:113931559-113960677</t>
  </si>
  <si>
    <t>MIB1</t>
  </si>
  <si>
    <t>chr18:19321289-19450918</t>
  </si>
  <si>
    <t>FNBP1</t>
  </si>
  <si>
    <t>chr9:132649465-132805473</t>
  </si>
  <si>
    <t>AR</t>
  </si>
  <si>
    <t>chrX:66763873-66950461</t>
  </si>
  <si>
    <t>HEBP1</t>
  </si>
  <si>
    <t>chr12:13127798-13153243</t>
  </si>
  <si>
    <t>FAM213A</t>
  </si>
  <si>
    <t>chr10:82167584-82192753</t>
  </si>
  <si>
    <t>PPP2R2C</t>
  </si>
  <si>
    <t>chr4:6322304-6565327</t>
  </si>
  <si>
    <t>ZFYVE21</t>
  </si>
  <si>
    <t>chr14:104182080-104200005</t>
  </si>
  <si>
    <t>RPL26</t>
  </si>
  <si>
    <t>chr17:8280833-8286565</t>
  </si>
  <si>
    <t>ANKRD12</t>
  </si>
  <si>
    <t>chr18:9136750-9285983</t>
  </si>
  <si>
    <t>RPS2</t>
  </si>
  <si>
    <t>chr16:2012061-2014827</t>
  </si>
  <si>
    <t>NBPF1</t>
  </si>
  <si>
    <t>chr1:16888921-16940100</t>
  </si>
  <si>
    <t>ATP2B4</t>
  </si>
  <si>
    <t>chr1:203595914-203713209</t>
  </si>
  <si>
    <t>CAP2</t>
  </si>
  <si>
    <t>chr6:17393735-17558023</t>
  </si>
  <si>
    <t>SFN</t>
  </si>
  <si>
    <t>chr1:27189632-27190947</t>
  </si>
  <si>
    <t>MALRD1</t>
  </si>
  <si>
    <t>chr10:19337699-20023407</t>
  </si>
  <si>
    <t>CTNNBIP1</t>
  </si>
  <si>
    <t>chr1:9908333-9970316</t>
  </si>
  <si>
    <t>RPL34</t>
  </si>
  <si>
    <t>chr4:109541721-109551639</t>
  </si>
  <si>
    <t>ACTR1B</t>
  </si>
  <si>
    <t>chr2:98272401-98280561</t>
  </si>
  <si>
    <t>IFITM3</t>
  </si>
  <si>
    <t>chr11:319672-320914</t>
  </si>
  <si>
    <t>MMP15</t>
  </si>
  <si>
    <t>chr16:58059281-58080804</t>
  </si>
  <si>
    <t>SLC12A7</t>
  </si>
  <si>
    <t>chr5:1050488-1112172</t>
  </si>
  <si>
    <t>ACSS2</t>
  </si>
  <si>
    <t>chr20:33462765-33515769</t>
  </si>
  <si>
    <t>PALLD</t>
  </si>
  <si>
    <t>chr4:169418216-169849608</t>
  </si>
  <si>
    <t>SNX6</t>
  </si>
  <si>
    <t>chr14:35030617-35099366</t>
  </si>
  <si>
    <t>PLP2</t>
  </si>
  <si>
    <t>chrX:49028183-49042853</t>
  </si>
  <si>
    <t>CBX3</t>
  </si>
  <si>
    <t>chr7:26240830-26253227</t>
  </si>
  <si>
    <t>RAB34</t>
  </si>
  <si>
    <t>chr17:27041298-27045286</t>
  </si>
  <si>
    <t>PTPRU</t>
  </si>
  <si>
    <t>chr1:29563027-29653325</t>
  </si>
  <si>
    <t>PIK3R2</t>
  </si>
  <si>
    <t>chr19:18263987-18281343</t>
  </si>
  <si>
    <t>TTC3</t>
  </si>
  <si>
    <t>chr21:38445570-38575408</t>
  </si>
  <si>
    <t>AQP3</t>
  </si>
  <si>
    <t>chr9:33441151-33447631</t>
  </si>
  <si>
    <t>LRBA</t>
  </si>
  <si>
    <t>chr4:151185810-151936649</t>
  </si>
  <si>
    <t>CERS2</t>
  </si>
  <si>
    <t>chr1:150937648-150947479</t>
  </si>
  <si>
    <t>TOP1MT</t>
  </si>
  <si>
    <t>chr8:144391496-144442147</t>
  </si>
  <si>
    <t>PPA1</t>
  </si>
  <si>
    <t>chr10:71962585-71993190</t>
  </si>
  <si>
    <t>HACD3</t>
  </si>
  <si>
    <t>chr15:65822826-65870693</t>
  </si>
  <si>
    <t>MAGED1</t>
  </si>
  <si>
    <t>chrX:51546154-51645450</t>
  </si>
  <si>
    <t>MTUS1</t>
  </si>
  <si>
    <t>chr8:17501302-17658426</t>
  </si>
  <si>
    <t>PHLDB1</t>
  </si>
  <si>
    <t>chr11:118477212-118528748</t>
  </si>
  <si>
    <t>BAG3</t>
  </si>
  <si>
    <t>chr10:121410881-121437329</t>
  </si>
  <si>
    <t>ANKS6</t>
  </si>
  <si>
    <t>chr9:101494290-101558794</t>
  </si>
  <si>
    <t>CLIC4</t>
  </si>
  <si>
    <t>chr1:25071759-25170815</t>
  </si>
  <si>
    <t>RALGDS</t>
  </si>
  <si>
    <t>chr9:135973106-136024607</t>
  </si>
  <si>
    <t>GYLTL1B</t>
  </si>
  <si>
    <t>chr11:45943171-45950647</t>
  </si>
  <si>
    <t>TOP2B</t>
  </si>
  <si>
    <t>chr3:25215822-25705863</t>
  </si>
  <si>
    <t>LPAR2</t>
  </si>
  <si>
    <t>chr19:19734465-19739039</t>
  </si>
  <si>
    <t>IQGAP1</t>
  </si>
  <si>
    <t>chr15:90931472-91045475</t>
  </si>
  <si>
    <t>ITGAV</t>
  </si>
  <si>
    <t>chr2:187454789-187545629</t>
  </si>
  <si>
    <t>ESYT1</t>
  </si>
  <si>
    <t>chr12:56521985-56538460</t>
  </si>
  <si>
    <t>DBN1</t>
  </si>
  <si>
    <t>chr5:176883613-176900694</t>
  </si>
  <si>
    <t>EEF1A1</t>
  </si>
  <si>
    <t>chr6:74225472-74230755</t>
  </si>
  <si>
    <t>NMD3</t>
  </si>
  <si>
    <t>chr3:160939098-160969795</t>
  </si>
  <si>
    <t>PIGQ</t>
  </si>
  <si>
    <t>chr16:619967-634136</t>
  </si>
  <si>
    <t>IMPA2</t>
  </si>
  <si>
    <t>chr18:11981426-12030885</t>
  </si>
  <si>
    <t>DLC1</t>
  </si>
  <si>
    <t>chr8:12940871-13372429</t>
  </si>
  <si>
    <t>RANBP9</t>
  </si>
  <si>
    <t>chr6:13621729-13711796</t>
  </si>
  <si>
    <t>DNPH1</t>
  </si>
  <si>
    <t>chr6:43193366-43197211</t>
  </si>
  <si>
    <t>MARVELD1</t>
  </si>
  <si>
    <t>chr10:99473464-99477909</t>
  </si>
  <si>
    <t>HN1L</t>
  </si>
  <si>
    <t>chr16:1728277-1752073</t>
  </si>
  <si>
    <t>TMEM141</t>
  </si>
  <si>
    <t>chr9:139685776-139687769</t>
  </si>
  <si>
    <t>AKR7A2</t>
  </si>
  <si>
    <t>chr1:19629201-19638640</t>
  </si>
  <si>
    <t>DPP7</t>
  </si>
  <si>
    <t>chr9:140004991-140009195</t>
  </si>
  <si>
    <t>MYH10</t>
  </si>
  <si>
    <t>chr17:8377522-8534079</t>
  </si>
  <si>
    <t>B4GALT1</t>
  </si>
  <si>
    <t>chr9:33110638-33179981</t>
  </si>
  <si>
    <t>ANXA11</t>
  </si>
  <si>
    <t>chr10:81914879-819654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0"/>
  <sheetViews>
    <sheetView tabSelected="1" workbookViewId="0">
      <selection sqref="A1:XFD1048576"/>
    </sheetView>
  </sheetViews>
  <sheetFormatPr defaultRowHeight="15" x14ac:dyDescent="0.25"/>
  <sheetData>
    <row r="1" spans="1:14" x14ac:dyDescent="0.2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5">
      <c r="A2" s="1" t="s">
        <v>14</v>
      </c>
      <c r="B2" t="s">
        <v>14</v>
      </c>
      <c r="C2" t="s">
        <v>14</v>
      </c>
      <c r="D2" t="s">
        <v>15</v>
      </c>
      <c r="E2" t="s">
        <v>16</v>
      </c>
      <c r="F2" t="s">
        <v>17</v>
      </c>
      <c r="G2" t="s">
        <v>18</v>
      </c>
      <c r="H2">
        <v>0.25945000000000001</v>
      </c>
      <c r="I2">
        <v>7.2835900000000002</v>
      </c>
      <c r="J2">
        <v>4.8111199999999998</v>
      </c>
      <c r="K2">
        <v>7.7581699999999998</v>
      </c>
      <c r="L2" s="2">
        <v>5.0000000000000002E-5</v>
      </c>
      <c r="M2">
        <v>1.05988E-3</v>
      </c>
      <c r="N2" t="s">
        <v>19</v>
      </c>
    </row>
    <row r="3" spans="1:14" x14ac:dyDescent="0.25">
      <c r="A3" s="1" t="s">
        <v>20</v>
      </c>
      <c r="B3" t="s">
        <v>20</v>
      </c>
      <c r="C3" t="s">
        <v>20</v>
      </c>
      <c r="D3" t="s">
        <v>21</v>
      </c>
      <c r="E3" t="s">
        <v>16</v>
      </c>
      <c r="F3" t="s">
        <v>17</v>
      </c>
      <c r="G3" t="s">
        <v>18</v>
      </c>
      <c r="H3">
        <v>0.15174699999999999</v>
      </c>
      <c r="I3">
        <v>3.9211</v>
      </c>
      <c r="J3">
        <v>4.6915199999999997</v>
      </c>
      <c r="K3">
        <v>8.5868199999999995</v>
      </c>
      <c r="L3" s="2">
        <v>5.0000000000000002E-5</v>
      </c>
      <c r="M3">
        <v>1.05988E-3</v>
      </c>
      <c r="N3" t="s">
        <v>19</v>
      </c>
    </row>
    <row r="4" spans="1:14" x14ac:dyDescent="0.25">
      <c r="A4" s="1" t="s">
        <v>22</v>
      </c>
      <c r="B4" t="s">
        <v>23</v>
      </c>
      <c r="C4" t="s">
        <v>23</v>
      </c>
      <c r="D4" t="s">
        <v>24</v>
      </c>
      <c r="E4" t="s">
        <v>16</v>
      </c>
      <c r="F4" t="s">
        <v>17</v>
      </c>
      <c r="G4" t="s">
        <v>18</v>
      </c>
      <c r="H4">
        <v>0.250504</v>
      </c>
      <c r="I4">
        <v>5.9870000000000001</v>
      </c>
      <c r="J4">
        <v>4.5789299999999997</v>
      </c>
      <c r="K4">
        <v>5.6804199999999998</v>
      </c>
      <c r="L4" s="2">
        <v>5.0000000000000002E-5</v>
      </c>
      <c r="M4">
        <v>1.05988E-3</v>
      </c>
      <c r="N4" t="s">
        <v>19</v>
      </c>
    </row>
    <row r="5" spans="1:14" x14ac:dyDescent="0.25">
      <c r="A5" s="1" t="s">
        <v>25</v>
      </c>
      <c r="B5" t="s">
        <v>25</v>
      </c>
      <c r="C5" t="s">
        <v>25</v>
      </c>
      <c r="D5" t="s">
        <v>26</v>
      </c>
      <c r="E5" t="s">
        <v>16</v>
      </c>
      <c r="F5" t="s">
        <v>17</v>
      </c>
      <c r="G5" t="s">
        <v>18</v>
      </c>
      <c r="H5">
        <v>0.112674</v>
      </c>
      <c r="I5">
        <v>1.8777299999999999</v>
      </c>
      <c r="J5">
        <v>4.05877</v>
      </c>
      <c r="K5">
        <v>3.8399000000000001</v>
      </c>
      <c r="L5" s="2">
        <v>5.0000000000000002E-5</v>
      </c>
      <c r="M5">
        <v>1.05988E-3</v>
      </c>
      <c r="N5" t="s">
        <v>19</v>
      </c>
    </row>
    <row r="6" spans="1:14" x14ac:dyDescent="0.25">
      <c r="A6" s="1" t="s">
        <v>27</v>
      </c>
      <c r="B6" t="s">
        <v>27</v>
      </c>
      <c r="C6" t="s">
        <v>27</v>
      </c>
      <c r="D6" t="s">
        <v>28</v>
      </c>
      <c r="E6" t="s">
        <v>16</v>
      </c>
      <c r="F6" t="s">
        <v>17</v>
      </c>
      <c r="G6" t="s">
        <v>18</v>
      </c>
      <c r="H6">
        <v>0.82562800000000003</v>
      </c>
      <c r="I6">
        <v>9.5366499999999998</v>
      </c>
      <c r="J6">
        <v>3.5299200000000002</v>
      </c>
      <c r="K6">
        <v>9.7165300000000006</v>
      </c>
      <c r="L6" s="2">
        <v>5.0000000000000002E-5</v>
      </c>
      <c r="M6">
        <v>1.05988E-3</v>
      </c>
      <c r="N6" t="s">
        <v>19</v>
      </c>
    </row>
    <row r="7" spans="1:14" x14ac:dyDescent="0.25">
      <c r="A7" s="1" t="s">
        <v>29</v>
      </c>
      <c r="B7" t="s">
        <v>29</v>
      </c>
      <c r="C7" t="s">
        <v>29</v>
      </c>
      <c r="D7" t="s">
        <v>30</v>
      </c>
      <c r="E7" t="s">
        <v>16</v>
      </c>
      <c r="F7" t="s">
        <v>17</v>
      </c>
      <c r="G7" t="s">
        <v>18</v>
      </c>
      <c r="H7">
        <v>10.297700000000001</v>
      </c>
      <c r="I7">
        <v>114.94799999999999</v>
      </c>
      <c r="J7">
        <v>3.4805899999999999</v>
      </c>
      <c r="K7">
        <v>8.8275799999999993</v>
      </c>
      <c r="L7" s="2">
        <v>5.0000000000000002E-5</v>
      </c>
      <c r="M7">
        <v>1.05988E-3</v>
      </c>
      <c r="N7" t="s">
        <v>19</v>
      </c>
    </row>
    <row r="8" spans="1:14" x14ac:dyDescent="0.25">
      <c r="A8" s="1" t="s">
        <v>31</v>
      </c>
      <c r="B8" t="s">
        <v>31</v>
      </c>
      <c r="C8" t="s">
        <v>31</v>
      </c>
      <c r="D8" t="s">
        <v>32</v>
      </c>
      <c r="E8" t="s">
        <v>16</v>
      </c>
      <c r="F8" t="s">
        <v>17</v>
      </c>
      <c r="G8" t="s">
        <v>18</v>
      </c>
      <c r="H8">
        <v>0.432666</v>
      </c>
      <c r="I8">
        <v>3.88347</v>
      </c>
      <c r="J8">
        <v>3.1660200000000001</v>
      </c>
      <c r="K8">
        <v>6.7634800000000004</v>
      </c>
      <c r="L8" s="2">
        <v>5.0000000000000002E-5</v>
      </c>
      <c r="M8">
        <v>1.05988E-3</v>
      </c>
      <c r="N8" t="s">
        <v>19</v>
      </c>
    </row>
    <row r="9" spans="1:14" x14ac:dyDescent="0.25">
      <c r="A9" s="1" t="s">
        <v>33</v>
      </c>
      <c r="B9" t="s">
        <v>33</v>
      </c>
      <c r="C9" t="s">
        <v>33</v>
      </c>
      <c r="D9" t="s">
        <v>34</v>
      </c>
      <c r="E9" t="s">
        <v>16</v>
      </c>
      <c r="F9" t="s">
        <v>17</v>
      </c>
      <c r="G9" t="s">
        <v>18</v>
      </c>
      <c r="H9">
        <v>4.5928599999999999</v>
      </c>
      <c r="I9">
        <v>38.767600000000002</v>
      </c>
      <c r="J9">
        <v>3.0773799999999998</v>
      </c>
      <c r="K9">
        <v>10.970800000000001</v>
      </c>
      <c r="L9" s="2">
        <v>5.0000000000000002E-5</v>
      </c>
      <c r="M9">
        <v>1.05988E-3</v>
      </c>
      <c r="N9" t="s">
        <v>19</v>
      </c>
    </row>
    <row r="10" spans="1:14" x14ac:dyDescent="0.25">
      <c r="A10" s="1" t="s">
        <v>35</v>
      </c>
      <c r="B10" t="s">
        <v>35</v>
      </c>
      <c r="C10" t="s">
        <v>35</v>
      </c>
      <c r="D10" t="s">
        <v>36</v>
      </c>
      <c r="E10" t="s">
        <v>16</v>
      </c>
      <c r="F10" t="s">
        <v>17</v>
      </c>
      <c r="G10" t="s">
        <v>18</v>
      </c>
      <c r="H10">
        <v>1.0922700000000001</v>
      </c>
      <c r="I10">
        <v>8.7674099999999999</v>
      </c>
      <c r="J10">
        <v>3.0048300000000001</v>
      </c>
      <c r="K10">
        <v>2.06243</v>
      </c>
      <c r="L10" s="2">
        <v>5.0000000000000002E-5</v>
      </c>
      <c r="M10">
        <v>1.05988E-3</v>
      </c>
      <c r="N10" t="s">
        <v>19</v>
      </c>
    </row>
    <row r="11" spans="1:14" x14ac:dyDescent="0.25">
      <c r="A11" s="1" t="s">
        <v>37</v>
      </c>
      <c r="B11" t="s">
        <v>37</v>
      </c>
      <c r="C11" t="s">
        <v>37</v>
      </c>
      <c r="D11" t="s">
        <v>38</v>
      </c>
      <c r="E11" t="s">
        <v>16</v>
      </c>
      <c r="F11" t="s">
        <v>17</v>
      </c>
      <c r="G11" t="s">
        <v>18</v>
      </c>
      <c r="H11">
        <v>0.24019299999999999</v>
      </c>
      <c r="I11">
        <v>1.8176300000000001</v>
      </c>
      <c r="J11">
        <v>2.9197899999999999</v>
      </c>
      <c r="K11">
        <v>5.8055899999999996</v>
      </c>
      <c r="L11" s="2">
        <v>5.0000000000000002E-5</v>
      </c>
      <c r="M11">
        <v>1.05988E-3</v>
      </c>
      <c r="N11" t="s">
        <v>19</v>
      </c>
    </row>
    <row r="12" spans="1:14" x14ac:dyDescent="0.25">
      <c r="A12" s="1" t="s">
        <v>39</v>
      </c>
      <c r="B12" t="s">
        <v>39</v>
      </c>
      <c r="C12" t="s">
        <v>39</v>
      </c>
      <c r="D12" t="s">
        <v>40</v>
      </c>
      <c r="E12" t="s">
        <v>16</v>
      </c>
      <c r="F12" t="s">
        <v>17</v>
      </c>
      <c r="G12" t="s">
        <v>18</v>
      </c>
      <c r="H12">
        <v>1.54491</v>
      </c>
      <c r="I12">
        <v>8.93614</v>
      </c>
      <c r="J12">
        <v>2.53213</v>
      </c>
      <c r="K12">
        <v>5.4265699999999999</v>
      </c>
      <c r="L12" s="2">
        <v>5.0000000000000002E-5</v>
      </c>
      <c r="M12">
        <v>1.05988E-3</v>
      </c>
      <c r="N12" t="s">
        <v>19</v>
      </c>
    </row>
    <row r="13" spans="1:14" x14ac:dyDescent="0.25">
      <c r="A13" s="1" t="s">
        <v>41</v>
      </c>
      <c r="B13" t="s">
        <v>41</v>
      </c>
      <c r="C13" t="s">
        <v>41</v>
      </c>
      <c r="D13" t="s">
        <v>42</v>
      </c>
      <c r="E13" t="s">
        <v>16</v>
      </c>
      <c r="F13" t="s">
        <v>17</v>
      </c>
      <c r="G13" t="s">
        <v>18</v>
      </c>
      <c r="H13">
        <v>0.92414600000000002</v>
      </c>
      <c r="I13">
        <v>5.1804300000000003</v>
      </c>
      <c r="J13">
        <v>2.4868800000000002</v>
      </c>
      <c r="K13">
        <v>6.3187899999999999</v>
      </c>
      <c r="L13" s="2">
        <v>5.0000000000000002E-5</v>
      </c>
      <c r="M13">
        <v>1.05988E-3</v>
      </c>
      <c r="N13" t="s">
        <v>19</v>
      </c>
    </row>
    <row r="14" spans="1:14" x14ac:dyDescent="0.25">
      <c r="A14" s="1" t="s">
        <v>43</v>
      </c>
      <c r="B14" t="s">
        <v>43</v>
      </c>
      <c r="C14" t="s">
        <v>43</v>
      </c>
      <c r="D14" t="s">
        <v>44</v>
      </c>
      <c r="E14" t="s">
        <v>16</v>
      </c>
      <c r="F14" t="s">
        <v>17</v>
      </c>
      <c r="G14" t="s">
        <v>18</v>
      </c>
      <c r="H14">
        <v>0.235679</v>
      </c>
      <c r="I14">
        <v>1.2153400000000001</v>
      </c>
      <c r="J14">
        <v>2.36646</v>
      </c>
      <c r="K14">
        <v>3.15855</v>
      </c>
      <c r="L14">
        <v>2.0000000000000001E-4</v>
      </c>
      <c r="M14">
        <v>3.4397199999999998E-3</v>
      </c>
      <c r="N14" t="s">
        <v>19</v>
      </c>
    </row>
    <row r="15" spans="1:14" x14ac:dyDescent="0.25">
      <c r="A15" s="1" t="s">
        <v>45</v>
      </c>
      <c r="B15" t="s">
        <v>45</v>
      </c>
      <c r="C15" t="s">
        <v>45</v>
      </c>
      <c r="D15" t="s">
        <v>46</v>
      </c>
      <c r="E15" t="s">
        <v>16</v>
      </c>
      <c r="F15" t="s">
        <v>17</v>
      </c>
      <c r="G15" t="s">
        <v>18</v>
      </c>
      <c r="H15">
        <v>0.50433499999999998</v>
      </c>
      <c r="I15">
        <v>2.4367299999999998</v>
      </c>
      <c r="J15">
        <v>2.2724899999999999</v>
      </c>
      <c r="K15">
        <v>4.6433600000000004</v>
      </c>
      <c r="L15" s="2">
        <v>5.0000000000000002E-5</v>
      </c>
      <c r="M15">
        <v>1.05988E-3</v>
      </c>
      <c r="N15" t="s">
        <v>19</v>
      </c>
    </row>
    <row r="16" spans="1:14" x14ac:dyDescent="0.25">
      <c r="A16" s="1" t="s">
        <v>47</v>
      </c>
      <c r="B16" t="s">
        <v>47</v>
      </c>
      <c r="C16" t="s">
        <v>47</v>
      </c>
      <c r="D16" t="s">
        <v>48</v>
      </c>
      <c r="E16" t="s">
        <v>16</v>
      </c>
      <c r="F16" t="s">
        <v>17</v>
      </c>
      <c r="G16" t="s">
        <v>18</v>
      </c>
      <c r="H16">
        <v>0.912103</v>
      </c>
      <c r="I16">
        <v>4.1814999999999998</v>
      </c>
      <c r="J16">
        <v>2.1967500000000002</v>
      </c>
      <c r="K16">
        <v>4.1731499999999997</v>
      </c>
      <c r="L16" s="2">
        <v>5.0000000000000002E-5</v>
      </c>
      <c r="M16">
        <v>1.05988E-3</v>
      </c>
      <c r="N16" t="s">
        <v>19</v>
      </c>
    </row>
    <row r="17" spans="1:14" x14ac:dyDescent="0.25">
      <c r="A17" s="1" t="s">
        <v>49</v>
      </c>
      <c r="B17" t="s">
        <v>49</v>
      </c>
      <c r="C17" t="s">
        <v>49</v>
      </c>
      <c r="D17" t="s">
        <v>50</v>
      </c>
      <c r="E17" t="s">
        <v>16</v>
      </c>
      <c r="F17" t="s">
        <v>17</v>
      </c>
      <c r="G17" t="s">
        <v>18</v>
      </c>
      <c r="H17">
        <v>0.94458699999999995</v>
      </c>
      <c r="I17">
        <v>4.3053400000000002</v>
      </c>
      <c r="J17">
        <v>2.1883699999999999</v>
      </c>
      <c r="K17">
        <v>3.3335300000000001</v>
      </c>
      <c r="L17" s="2">
        <v>5.0000000000000002E-5</v>
      </c>
      <c r="M17">
        <v>1.05988E-3</v>
      </c>
      <c r="N17" t="s">
        <v>19</v>
      </c>
    </row>
    <row r="18" spans="1:14" x14ac:dyDescent="0.25">
      <c r="A18" s="1" t="s">
        <v>51</v>
      </c>
      <c r="B18" t="s">
        <v>51</v>
      </c>
      <c r="C18" t="s">
        <v>51</v>
      </c>
      <c r="D18" t="s">
        <v>52</v>
      </c>
      <c r="E18" t="s">
        <v>16</v>
      </c>
      <c r="F18" t="s">
        <v>17</v>
      </c>
      <c r="G18" t="s">
        <v>18</v>
      </c>
      <c r="H18">
        <v>1.2790299999999999</v>
      </c>
      <c r="I18">
        <v>5.7493499999999997</v>
      </c>
      <c r="J18">
        <v>2.1683500000000002</v>
      </c>
      <c r="K18">
        <v>5.6094400000000002</v>
      </c>
      <c r="L18" s="2">
        <v>5.0000000000000002E-5</v>
      </c>
      <c r="M18">
        <v>1.05988E-3</v>
      </c>
      <c r="N18" t="s">
        <v>19</v>
      </c>
    </row>
    <row r="19" spans="1:14" x14ac:dyDescent="0.25">
      <c r="A19" s="1" t="s">
        <v>53</v>
      </c>
      <c r="B19" t="s">
        <v>53</v>
      </c>
      <c r="C19" t="s">
        <v>53</v>
      </c>
      <c r="D19" t="s">
        <v>54</v>
      </c>
      <c r="E19" t="s">
        <v>16</v>
      </c>
      <c r="F19" t="s">
        <v>17</v>
      </c>
      <c r="G19" t="s">
        <v>18</v>
      </c>
      <c r="H19">
        <v>0.39868599999999998</v>
      </c>
      <c r="I19">
        <v>1.72481</v>
      </c>
      <c r="J19">
        <v>2.1131199999999999</v>
      </c>
      <c r="K19">
        <v>4.0629799999999996</v>
      </c>
      <c r="L19" s="2">
        <v>5.0000000000000002E-5</v>
      </c>
      <c r="M19">
        <v>1.05988E-3</v>
      </c>
      <c r="N19" t="s">
        <v>19</v>
      </c>
    </row>
    <row r="20" spans="1:14" x14ac:dyDescent="0.25">
      <c r="A20" s="1" t="s">
        <v>55</v>
      </c>
      <c r="B20" t="s">
        <v>55</v>
      </c>
      <c r="C20" t="s">
        <v>55</v>
      </c>
      <c r="D20" t="s">
        <v>56</v>
      </c>
      <c r="E20" t="s">
        <v>16</v>
      </c>
      <c r="F20" t="s">
        <v>17</v>
      </c>
      <c r="G20" t="s">
        <v>18</v>
      </c>
      <c r="H20">
        <v>0.30133199999999999</v>
      </c>
      <c r="I20">
        <v>1.2383500000000001</v>
      </c>
      <c r="J20">
        <v>2.0389900000000001</v>
      </c>
      <c r="K20">
        <v>2.1531500000000001</v>
      </c>
      <c r="L20">
        <v>2.9999999999999997E-4</v>
      </c>
      <c r="M20">
        <v>4.8825500000000003E-3</v>
      </c>
      <c r="N20" t="s">
        <v>19</v>
      </c>
    </row>
    <row r="21" spans="1:14" x14ac:dyDescent="0.25">
      <c r="A21" s="1" t="s">
        <v>57</v>
      </c>
      <c r="B21" t="s">
        <v>57</v>
      </c>
      <c r="C21" t="s">
        <v>57</v>
      </c>
      <c r="D21" t="s">
        <v>58</v>
      </c>
      <c r="E21" t="s">
        <v>16</v>
      </c>
      <c r="F21" t="s">
        <v>17</v>
      </c>
      <c r="G21" t="s">
        <v>18</v>
      </c>
      <c r="H21">
        <v>3.0362499999999999</v>
      </c>
      <c r="I21">
        <v>12.311999999999999</v>
      </c>
      <c r="J21">
        <v>2.0197099999999999</v>
      </c>
      <c r="K21">
        <v>5.0112300000000003</v>
      </c>
      <c r="L21" s="2">
        <v>5.0000000000000002E-5</v>
      </c>
      <c r="M21">
        <v>1.05988E-3</v>
      </c>
      <c r="N21" t="s">
        <v>19</v>
      </c>
    </row>
    <row r="22" spans="1:14" x14ac:dyDescent="0.25">
      <c r="A22" s="1" t="s">
        <v>59</v>
      </c>
      <c r="B22" t="s">
        <v>59</v>
      </c>
      <c r="C22" t="s">
        <v>59</v>
      </c>
      <c r="D22" t="s">
        <v>60</v>
      </c>
      <c r="E22" t="s">
        <v>16</v>
      </c>
      <c r="F22" t="s">
        <v>17</v>
      </c>
      <c r="G22" t="s">
        <v>18</v>
      </c>
      <c r="H22">
        <v>0.54460900000000001</v>
      </c>
      <c r="I22">
        <v>2.1953499999999999</v>
      </c>
      <c r="J22">
        <v>2.0111599999999998</v>
      </c>
      <c r="K22">
        <v>2.9862700000000002</v>
      </c>
      <c r="L22" s="2">
        <v>5.0000000000000002E-5</v>
      </c>
      <c r="M22">
        <v>1.05988E-3</v>
      </c>
      <c r="N22" t="s">
        <v>19</v>
      </c>
    </row>
    <row r="23" spans="1:14" x14ac:dyDescent="0.25">
      <c r="A23" s="1" t="s">
        <v>61</v>
      </c>
      <c r="B23" t="s">
        <v>61</v>
      </c>
      <c r="C23" t="s">
        <v>61</v>
      </c>
      <c r="D23" t="s">
        <v>62</v>
      </c>
      <c r="E23" t="s">
        <v>16</v>
      </c>
      <c r="F23" t="s">
        <v>17</v>
      </c>
      <c r="G23" t="s">
        <v>18</v>
      </c>
      <c r="H23">
        <v>0.76548300000000002</v>
      </c>
      <c r="I23">
        <v>3.0802900000000002</v>
      </c>
      <c r="J23">
        <v>2.0086300000000001</v>
      </c>
      <c r="K23">
        <v>2.5399099999999999</v>
      </c>
      <c r="L23">
        <v>3.5E-4</v>
      </c>
      <c r="M23">
        <v>5.5257199999999996E-3</v>
      </c>
      <c r="N23" t="s">
        <v>19</v>
      </c>
    </row>
    <row r="24" spans="1:14" x14ac:dyDescent="0.25">
      <c r="A24" s="1" t="s">
        <v>63</v>
      </c>
      <c r="B24" t="s">
        <v>63</v>
      </c>
      <c r="C24" t="s">
        <v>63</v>
      </c>
      <c r="D24" t="s">
        <v>64</v>
      </c>
      <c r="E24" t="s">
        <v>16</v>
      </c>
      <c r="F24" t="s">
        <v>17</v>
      </c>
      <c r="G24" t="s">
        <v>18</v>
      </c>
      <c r="H24">
        <v>0.41077399999999997</v>
      </c>
      <c r="I24">
        <v>1.6440699999999999</v>
      </c>
      <c r="J24">
        <v>2.0008599999999999</v>
      </c>
      <c r="K24">
        <v>1.6707799999999999</v>
      </c>
      <c r="L24">
        <v>1E-4</v>
      </c>
      <c r="M24">
        <v>1.91548E-3</v>
      </c>
      <c r="N24" t="s">
        <v>19</v>
      </c>
    </row>
    <row r="25" spans="1:14" x14ac:dyDescent="0.25">
      <c r="A25" s="1" t="s">
        <v>65</v>
      </c>
      <c r="B25" t="s">
        <v>65</v>
      </c>
      <c r="C25" t="s">
        <v>65</v>
      </c>
      <c r="D25" t="s">
        <v>66</v>
      </c>
      <c r="E25" t="s">
        <v>16</v>
      </c>
      <c r="F25" t="s">
        <v>17</v>
      </c>
      <c r="G25" t="s">
        <v>18</v>
      </c>
      <c r="H25">
        <v>3.1496</v>
      </c>
      <c r="I25">
        <v>12.352600000000001</v>
      </c>
      <c r="J25">
        <v>1.97157</v>
      </c>
      <c r="K25">
        <v>6.2790299999999997</v>
      </c>
      <c r="L25" s="2">
        <v>5.0000000000000002E-5</v>
      </c>
      <c r="M25">
        <v>1.05988E-3</v>
      </c>
      <c r="N25" t="s">
        <v>19</v>
      </c>
    </row>
    <row r="26" spans="1:14" x14ac:dyDescent="0.25">
      <c r="A26" s="1" t="s">
        <v>67</v>
      </c>
      <c r="B26" t="s">
        <v>67</v>
      </c>
      <c r="C26" t="s">
        <v>67</v>
      </c>
      <c r="D26" t="s">
        <v>68</v>
      </c>
      <c r="E26" t="s">
        <v>16</v>
      </c>
      <c r="F26" t="s">
        <v>17</v>
      </c>
      <c r="G26" t="s">
        <v>18</v>
      </c>
      <c r="H26">
        <v>0.66300899999999996</v>
      </c>
      <c r="I26">
        <v>2.5943399999999999</v>
      </c>
      <c r="J26">
        <v>1.96827</v>
      </c>
      <c r="K26">
        <v>2.68628</v>
      </c>
      <c r="L26">
        <v>2.0000000000000001E-4</v>
      </c>
      <c r="M26">
        <v>3.4397199999999998E-3</v>
      </c>
      <c r="N26" t="s">
        <v>19</v>
      </c>
    </row>
    <row r="27" spans="1:14" x14ac:dyDescent="0.25">
      <c r="A27" s="1" t="s">
        <v>69</v>
      </c>
      <c r="B27" t="s">
        <v>69</v>
      </c>
      <c r="C27" t="s">
        <v>69</v>
      </c>
      <c r="D27" t="s">
        <v>70</v>
      </c>
      <c r="E27" t="s">
        <v>16</v>
      </c>
      <c r="F27" t="s">
        <v>17</v>
      </c>
      <c r="G27" t="s">
        <v>18</v>
      </c>
      <c r="H27">
        <v>0.91517899999999996</v>
      </c>
      <c r="I27">
        <v>3.4823400000000002</v>
      </c>
      <c r="J27">
        <v>1.9279299999999999</v>
      </c>
      <c r="K27">
        <v>5.0556599999999996</v>
      </c>
      <c r="L27" s="2">
        <v>5.0000000000000002E-5</v>
      </c>
      <c r="M27">
        <v>1.05988E-3</v>
      </c>
      <c r="N27" t="s">
        <v>19</v>
      </c>
    </row>
    <row r="28" spans="1:14" x14ac:dyDescent="0.25">
      <c r="A28" s="1" t="s">
        <v>71</v>
      </c>
      <c r="B28" t="s">
        <v>71</v>
      </c>
      <c r="C28" t="s">
        <v>71</v>
      </c>
      <c r="D28" t="s">
        <v>72</v>
      </c>
      <c r="E28" t="s">
        <v>16</v>
      </c>
      <c r="F28" t="s">
        <v>17</v>
      </c>
      <c r="G28" t="s">
        <v>18</v>
      </c>
      <c r="H28">
        <v>2.05722</v>
      </c>
      <c r="I28">
        <v>7.6555900000000001</v>
      </c>
      <c r="J28">
        <v>1.89581</v>
      </c>
      <c r="K28">
        <v>5.2234100000000003</v>
      </c>
      <c r="L28" s="2">
        <v>5.0000000000000002E-5</v>
      </c>
      <c r="M28">
        <v>1.05988E-3</v>
      </c>
      <c r="N28" t="s">
        <v>19</v>
      </c>
    </row>
    <row r="29" spans="1:14" x14ac:dyDescent="0.25">
      <c r="A29" s="1" t="s">
        <v>73</v>
      </c>
      <c r="B29" t="s">
        <v>73</v>
      </c>
      <c r="C29" t="s">
        <v>73</v>
      </c>
      <c r="D29" t="s">
        <v>74</v>
      </c>
      <c r="E29" t="s">
        <v>16</v>
      </c>
      <c r="F29" t="s">
        <v>17</v>
      </c>
      <c r="G29" t="s">
        <v>18</v>
      </c>
      <c r="H29">
        <v>0.49649599999999999</v>
      </c>
      <c r="I29">
        <v>1.79247</v>
      </c>
      <c r="J29">
        <v>1.8521000000000001</v>
      </c>
      <c r="K29">
        <v>2.0398999999999998</v>
      </c>
      <c r="L29">
        <v>2.8E-3</v>
      </c>
      <c r="M29">
        <v>2.9393900000000001E-2</v>
      </c>
      <c r="N29" t="s">
        <v>19</v>
      </c>
    </row>
    <row r="30" spans="1:14" x14ac:dyDescent="0.25">
      <c r="A30" s="1" t="s">
        <v>75</v>
      </c>
      <c r="B30" t="s">
        <v>75</v>
      </c>
      <c r="C30" t="s">
        <v>75</v>
      </c>
      <c r="D30" t="s">
        <v>76</v>
      </c>
      <c r="E30" t="s">
        <v>16</v>
      </c>
      <c r="F30" t="s">
        <v>17</v>
      </c>
      <c r="G30" t="s">
        <v>18</v>
      </c>
      <c r="H30">
        <v>3.3732799999999998</v>
      </c>
      <c r="I30">
        <v>12.0418</v>
      </c>
      <c r="J30">
        <v>1.83582</v>
      </c>
      <c r="K30">
        <v>2.8846599999999998</v>
      </c>
      <c r="L30" s="2">
        <v>5.0000000000000002E-5</v>
      </c>
      <c r="M30">
        <v>1.05988E-3</v>
      </c>
      <c r="N30" t="s">
        <v>19</v>
      </c>
    </row>
    <row r="31" spans="1:14" x14ac:dyDescent="0.25">
      <c r="A31" s="1" t="s">
        <v>77</v>
      </c>
      <c r="B31" t="s">
        <v>77</v>
      </c>
      <c r="C31" t="s">
        <v>77</v>
      </c>
      <c r="D31" t="s">
        <v>78</v>
      </c>
      <c r="E31" t="s">
        <v>16</v>
      </c>
      <c r="F31" t="s">
        <v>17</v>
      </c>
      <c r="G31" t="s">
        <v>18</v>
      </c>
      <c r="H31">
        <v>0.89295000000000002</v>
      </c>
      <c r="I31">
        <v>3.1423700000000001</v>
      </c>
      <c r="J31">
        <v>1.8151999999999999</v>
      </c>
      <c r="K31">
        <v>3.61341</v>
      </c>
      <c r="L31" s="2">
        <v>5.0000000000000002E-5</v>
      </c>
      <c r="M31">
        <v>1.05988E-3</v>
      </c>
      <c r="N31" t="s">
        <v>19</v>
      </c>
    </row>
    <row r="32" spans="1:14" x14ac:dyDescent="0.25">
      <c r="A32" s="1" t="s">
        <v>79</v>
      </c>
      <c r="B32" t="s">
        <v>79</v>
      </c>
      <c r="C32" t="s">
        <v>79</v>
      </c>
      <c r="D32" t="s">
        <v>80</v>
      </c>
      <c r="E32" t="s">
        <v>16</v>
      </c>
      <c r="F32" t="s">
        <v>17</v>
      </c>
      <c r="G32" t="s">
        <v>18</v>
      </c>
      <c r="H32">
        <v>2.0450200000000001</v>
      </c>
      <c r="I32">
        <v>7.1034800000000002</v>
      </c>
      <c r="J32">
        <v>1.7964100000000001</v>
      </c>
      <c r="K32">
        <v>6.4744200000000003</v>
      </c>
      <c r="L32" s="2">
        <v>5.0000000000000002E-5</v>
      </c>
      <c r="M32">
        <v>1.05988E-3</v>
      </c>
      <c r="N32" t="s">
        <v>19</v>
      </c>
    </row>
    <row r="33" spans="1:14" x14ac:dyDescent="0.25">
      <c r="A33" s="1" t="s">
        <v>81</v>
      </c>
      <c r="B33" t="s">
        <v>81</v>
      </c>
      <c r="C33" t="s">
        <v>81</v>
      </c>
      <c r="D33" t="s">
        <v>82</v>
      </c>
      <c r="E33" t="s">
        <v>16</v>
      </c>
      <c r="F33" t="s">
        <v>17</v>
      </c>
      <c r="G33" t="s">
        <v>18</v>
      </c>
      <c r="H33">
        <v>0.60316700000000001</v>
      </c>
      <c r="I33">
        <v>1.99352</v>
      </c>
      <c r="J33">
        <v>1.7246900000000001</v>
      </c>
      <c r="K33">
        <v>3.4173900000000001</v>
      </c>
      <c r="L33" s="2">
        <v>5.0000000000000002E-5</v>
      </c>
      <c r="M33">
        <v>1.05988E-3</v>
      </c>
      <c r="N33" t="s">
        <v>19</v>
      </c>
    </row>
    <row r="34" spans="1:14" x14ac:dyDescent="0.25">
      <c r="A34" s="1" t="s">
        <v>83</v>
      </c>
      <c r="B34" t="s">
        <v>83</v>
      </c>
      <c r="C34" t="s">
        <v>83</v>
      </c>
      <c r="D34" t="s">
        <v>84</v>
      </c>
      <c r="E34" t="s">
        <v>16</v>
      </c>
      <c r="F34" t="s">
        <v>17</v>
      </c>
      <c r="G34" t="s">
        <v>18</v>
      </c>
      <c r="H34">
        <v>0.809477</v>
      </c>
      <c r="I34">
        <v>2.5988099999999998</v>
      </c>
      <c r="J34">
        <v>1.68279</v>
      </c>
      <c r="K34">
        <v>2.90428</v>
      </c>
      <c r="L34">
        <v>1E-4</v>
      </c>
      <c r="M34">
        <v>1.91548E-3</v>
      </c>
      <c r="N34" t="s">
        <v>19</v>
      </c>
    </row>
    <row r="35" spans="1:14" x14ac:dyDescent="0.25">
      <c r="A35" s="1" t="s">
        <v>85</v>
      </c>
      <c r="B35" t="s">
        <v>85</v>
      </c>
      <c r="C35" t="s">
        <v>85</v>
      </c>
      <c r="D35" t="s">
        <v>86</v>
      </c>
      <c r="E35" t="s">
        <v>16</v>
      </c>
      <c r="F35" t="s">
        <v>17</v>
      </c>
      <c r="G35" t="s">
        <v>18</v>
      </c>
      <c r="H35">
        <v>0.45841799999999999</v>
      </c>
      <c r="I35">
        <v>1.4538899999999999</v>
      </c>
      <c r="J35">
        <v>1.6651800000000001</v>
      </c>
      <c r="K35">
        <v>3.2332900000000002</v>
      </c>
      <c r="L35" s="2">
        <v>5.0000000000000002E-5</v>
      </c>
      <c r="M35">
        <v>1.05988E-3</v>
      </c>
      <c r="N35" t="s">
        <v>19</v>
      </c>
    </row>
    <row r="36" spans="1:14" x14ac:dyDescent="0.25">
      <c r="A36" s="1" t="s">
        <v>87</v>
      </c>
      <c r="B36" t="s">
        <v>87</v>
      </c>
      <c r="C36" t="s">
        <v>87</v>
      </c>
      <c r="D36" t="s">
        <v>88</v>
      </c>
      <c r="E36" t="s">
        <v>16</v>
      </c>
      <c r="F36" t="s">
        <v>17</v>
      </c>
      <c r="G36" t="s">
        <v>18</v>
      </c>
      <c r="H36">
        <v>13.210800000000001</v>
      </c>
      <c r="I36">
        <v>41.5289</v>
      </c>
      <c r="J36">
        <v>1.6524000000000001</v>
      </c>
      <c r="K36">
        <v>5.0151899999999996</v>
      </c>
      <c r="L36" s="2">
        <v>5.0000000000000002E-5</v>
      </c>
      <c r="M36">
        <v>1.05988E-3</v>
      </c>
      <c r="N36" t="s">
        <v>19</v>
      </c>
    </row>
    <row r="37" spans="1:14" x14ac:dyDescent="0.25">
      <c r="A37" s="1" t="s">
        <v>89</v>
      </c>
      <c r="B37" t="s">
        <v>89</v>
      </c>
      <c r="C37" t="s">
        <v>89</v>
      </c>
      <c r="D37" t="s">
        <v>90</v>
      </c>
      <c r="E37" t="s">
        <v>16</v>
      </c>
      <c r="F37" t="s">
        <v>17</v>
      </c>
      <c r="G37" t="s">
        <v>18</v>
      </c>
      <c r="H37">
        <v>0.39785100000000001</v>
      </c>
      <c r="I37">
        <v>1.23464</v>
      </c>
      <c r="J37">
        <v>1.6337900000000001</v>
      </c>
      <c r="K37">
        <v>3.5695700000000001</v>
      </c>
      <c r="L37" s="2">
        <v>5.0000000000000002E-5</v>
      </c>
      <c r="M37">
        <v>1.05988E-3</v>
      </c>
      <c r="N37" t="s">
        <v>19</v>
      </c>
    </row>
    <row r="38" spans="1:14" x14ac:dyDescent="0.25">
      <c r="A38" s="1" t="s">
        <v>91</v>
      </c>
      <c r="B38" t="s">
        <v>91</v>
      </c>
      <c r="C38" t="s">
        <v>91</v>
      </c>
      <c r="D38" t="s">
        <v>92</v>
      </c>
      <c r="E38" t="s">
        <v>16</v>
      </c>
      <c r="F38" t="s">
        <v>17</v>
      </c>
      <c r="G38" t="s">
        <v>18</v>
      </c>
      <c r="H38">
        <v>2.3186</v>
      </c>
      <c r="I38">
        <v>7.1511800000000001</v>
      </c>
      <c r="J38">
        <v>1.62493</v>
      </c>
      <c r="K38">
        <v>4.0662099999999999</v>
      </c>
      <c r="L38" s="2">
        <v>5.0000000000000002E-5</v>
      </c>
      <c r="M38">
        <v>1.05988E-3</v>
      </c>
      <c r="N38" t="s">
        <v>19</v>
      </c>
    </row>
    <row r="39" spans="1:14" x14ac:dyDescent="0.25">
      <c r="A39" s="1" t="s">
        <v>93</v>
      </c>
      <c r="B39" t="s">
        <v>93</v>
      </c>
      <c r="C39" t="s">
        <v>93</v>
      </c>
      <c r="D39" t="s">
        <v>94</v>
      </c>
      <c r="E39" t="s">
        <v>16</v>
      </c>
      <c r="F39" t="s">
        <v>17</v>
      </c>
      <c r="G39" t="s">
        <v>18</v>
      </c>
      <c r="H39">
        <v>0.65546499999999996</v>
      </c>
      <c r="I39">
        <v>2.00136</v>
      </c>
      <c r="J39">
        <v>1.61039</v>
      </c>
      <c r="K39">
        <v>3.4660500000000001</v>
      </c>
      <c r="L39" s="2">
        <v>5.0000000000000002E-5</v>
      </c>
      <c r="M39">
        <v>1.05988E-3</v>
      </c>
      <c r="N39" t="s">
        <v>19</v>
      </c>
    </row>
    <row r="40" spans="1:14" x14ac:dyDescent="0.25">
      <c r="A40" s="1" t="s">
        <v>95</v>
      </c>
      <c r="B40" t="s">
        <v>95</v>
      </c>
      <c r="C40" t="s">
        <v>95</v>
      </c>
      <c r="D40" t="s">
        <v>96</v>
      </c>
      <c r="E40" t="s">
        <v>16</v>
      </c>
      <c r="F40" t="s">
        <v>17</v>
      </c>
      <c r="G40" t="s">
        <v>18</v>
      </c>
      <c r="H40">
        <v>2.4463200000000001</v>
      </c>
      <c r="I40">
        <v>7.3929299999999998</v>
      </c>
      <c r="J40">
        <v>1.5955299999999999</v>
      </c>
      <c r="K40">
        <v>2.7190300000000001</v>
      </c>
      <c r="L40" s="2">
        <v>5.0000000000000002E-5</v>
      </c>
      <c r="M40">
        <v>1.05988E-3</v>
      </c>
      <c r="N40" t="s">
        <v>19</v>
      </c>
    </row>
    <row r="41" spans="1:14" x14ac:dyDescent="0.25">
      <c r="A41" s="1" t="s">
        <v>97</v>
      </c>
      <c r="B41" t="s">
        <v>97</v>
      </c>
      <c r="C41" t="s">
        <v>97</v>
      </c>
      <c r="D41" t="s">
        <v>98</v>
      </c>
      <c r="E41" t="s">
        <v>16</v>
      </c>
      <c r="F41" t="s">
        <v>17</v>
      </c>
      <c r="G41" t="s">
        <v>18</v>
      </c>
      <c r="H41">
        <v>0.46929900000000002</v>
      </c>
      <c r="I41">
        <v>1.3771</v>
      </c>
      <c r="J41">
        <v>1.55305</v>
      </c>
      <c r="K41">
        <v>1.9399599999999999</v>
      </c>
      <c r="L41">
        <v>1.0499999999999999E-3</v>
      </c>
      <c r="M41">
        <v>1.3543899999999999E-2</v>
      </c>
      <c r="N41" t="s">
        <v>19</v>
      </c>
    </row>
    <row r="42" spans="1:14" x14ac:dyDescent="0.25">
      <c r="A42" s="1" t="s">
        <v>99</v>
      </c>
      <c r="B42" t="s">
        <v>99</v>
      </c>
      <c r="C42" t="s">
        <v>99</v>
      </c>
      <c r="D42" t="s">
        <v>100</v>
      </c>
      <c r="E42" t="s">
        <v>16</v>
      </c>
      <c r="F42" t="s">
        <v>17</v>
      </c>
      <c r="G42" t="s">
        <v>18</v>
      </c>
      <c r="H42">
        <v>2.26545</v>
      </c>
      <c r="I42">
        <v>6.5348600000000001</v>
      </c>
      <c r="J42">
        <v>1.5283599999999999</v>
      </c>
      <c r="K42">
        <v>3.8688600000000002</v>
      </c>
      <c r="L42" s="2">
        <v>5.0000000000000002E-5</v>
      </c>
      <c r="M42">
        <v>1.05988E-3</v>
      </c>
      <c r="N42" t="s">
        <v>19</v>
      </c>
    </row>
    <row r="43" spans="1:14" x14ac:dyDescent="0.25">
      <c r="A43" s="1" t="s">
        <v>101</v>
      </c>
      <c r="B43" t="s">
        <v>101</v>
      </c>
      <c r="C43" t="s">
        <v>101</v>
      </c>
      <c r="D43" t="s">
        <v>102</v>
      </c>
      <c r="E43" t="s">
        <v>16</v>
      </c>
      <c r="F43" t="s">
        <v>17</v>
      </c>
      <c r="G43" t="s">
        <v>18</v>
      </c>
      <c r="H43">
        <v>0.97370299999999999</v>
      </c>
      <c r="I43">
        <v>2.8014800000000002</v>
      </c>
      <c r="J43">
        <v>1.5246299999999999</v>
      </c>
      <c r="K43">
        <v>3.94103</v>
      </c>
      <c r="L43" s="2">
        <v>5.0000000000000002E-5</v>
      </c>
      <c r="M43">
        <v>1.05988E-3</v>
      </c>
      <c r="N43" t="s">
        <v>19</v>
      </c>
    </row>
    <row r="44" spans="1:14" x14ac:dyDescent="0.25">
      <c r="A44" s="1" t="s">
        <v>103</v>
      </c>
      <c r="B44" t="s">
        <v>103</v>
      </c>
      <c r="C44" t="s">
        <v>103</v>
      </c>
      <c r="D44" t="s">
        <v>104</v>
      </c>
      <c r="E44" t="s">
        <v>16</v>
      </c>
      <c r="F44" t="s">
        <v>17</v>
      </c>
      <c r="G44" t="s">
        <v>18</v>
      </c>
      <c r="H44">
        <v>2.7711000000000001</v>
      </c>
      <c r="I44">
        <v>7.9592099999999997</v>
      </c>
      <c r="J44">
        <v>1.52217</v>
      </c>
      <c r="K44">
        <v>5.3918200000000001</v>
      </c>
      <c r="L44" s="2">
        <v>5.0000000000000002E-5</v>
      </c>
      <c r="M44">
        <v>1.05988E-3</v>
      </c>
      <c r="N44" t="s">
        <v>19</v>
      </c>
    </row>
    <row r="45" spans="1:14" x14ac:dyDescent="0.25">
      <c r="A45" s="1" t="s">
        <v>105</v>
      </c>
      <c r="B45" t="s">
        <v>105</v>
      </c>
      <c r="C45" t="s">
        <v>105</v>
      </c>
      <c r="D45" t="s">
        <v>106</v>
      </c>
      <c r="E45" t="s">
        <v>16</v>
      </c>
      <c r="F45" t="s">
        <v>17</v>
      </c>
      <c r="G45" t="s">
        <v>18</v>
      </c>
      <c r="H45">
        <v>0.80332099999999995</v>
      </c>
      <c r="I45">
        <v>2.26403</v>
      </c>
      <c r="J45">
        <v>1.4948399999999999</v>
      </c>
      <c r="K45">
        <v>2.7697799999999999</v>
      </c>
      <c r="L45" s="2">
        <v>5.0000000000000002E-5</v>
      </c>
      <c r="M45">
        <v>1.05988E-3</v>
      </c>
      <c r="N45" t="s">
        <v>19</v>
      </c>
    </row>
    <row r="46" spans="1:14" x14ac:dyDescent="0.25">
      <c r="A46" s="1" t="s">
        <v>107</v>
      </c>
      <c r="B46" t="s">
        <v>107</v>
      </c>
      <c r="C46" t="s">
        <v>107</v>
      </c>
      <c r="D46" t="s">
        <v>108</v>
      </c>
      <c r="E46" t="s">
        <v>16</v>
      </c>
      <c r="F46" t="s">
        <v>17</v>
      </c>
      <c r="G46" t="s">
        <v>18</v>
      </c>
      <c r="H46">
        <v>1.7577400000000001</v>
      </c>
      <c r="I46">
        <v>4.9252500000000001</v>
      </c>
      <c r="J46">
        <v>1.48648</v>
      </c>
      <c r="K46">
        <v>4.60405</v>
      </c>
      <c r="L46" s="2">
        <v>5.0000000000000002E-5</v>
      </c>
      <c r="M46">
        <v>1.05988E-3</v>
      </c>
      <c r="N46" t="s">
        <v>19</v>
      </c>
    </row>
    <row r="47" spans="1:14" x14ac:dyDescent="0.25">
      <c r="A47" s="1" t="s">
        <v>109</v>
      </c>
      <c r="B47" t="s">
        <v>109</v>
      </c>
      <c r="C47" t="s">
        <v>109</v>
      </c>
      <c r="D47" t="s">
        <v>110</v>
      </c>
      <c r="E47" t="s">
        <v>16</v>
      </c>
      <c r="F47" t="s">
        <v>17</v>
      </c>
      <c r="G47" t="s">
        <v>18</v>
      </c>
      <c r="H47">
        <v>0.57505600000000001</v>
      </c>
      <c r="I47">
        <v>1.5857000000000001</v>
      </c>
      <c r="J47">
        <v>1.4633400000000001</v>
      </c>
      <c r="K47">
        <v>2.7828599999999999</v>
      </c>
      <c r="L47" s="2">
        <v>5.0000000000000002E-5</v>
      </c>
      <c r="M47">
        <v>1.05988E-3</v>
      </c>
      <c r="N47" t="s">
        <v>19</v>
      </c>
    </row>
    <row r="48" spans="1:14" x14ac:dyDescent="0.25">
      <c r="A48" s="1" t="s">
        <v>111</v>
      </c>
      <c r="B48" t="s">
        <v>111</v>
      </c>
      <c r="C48" t="s">
        <v>111</v>
      </c>
      <c r="D48" t="s">
        <v>112</v>
      </c>
      <c r="E48" t="s">
        <v>16</v>
      </c>
      <c r="F48" t="s">
        <v>17</v>
      </c>
      <c r="G48" t="s">
        <v>18</v>
      </c>
      <c r="H48">
        <v>0.64388400000000001</v>
      </c>
      <c r="I48">
        <v>1.76688</v>
      </c>
      <c r="J48">
        <v>1.4563299999999999</v>
      </c>
      <c r="K48">
        <v>3.5437799999999999</v>
      </c>
      <c r="L48" s="2">
        <v>5.0000000000000002E-5</v>
      </c>
      <c r="M48">
        <v>1.05988E-3</v>
      </c>
      <c r="N48" t="s">
        <v>19</v>
      </c>
    </row>
    <row r="49" spans="1:14" x14ac:dyDescent="0.25">
      <c r="A49" s="1" t="s">
        <v>113</v>
      </c>
      <c r="B49" t="s">
        <v>113</v>
      </c>
      <c r="C49" t="s">
        <v>113</v>
      </c>
      <c r="D49" t="s">
        <v>114</v>
      </c>
      <c r="E49" t="s">
        <v>16</v>
      </c>
      <c r="F49" t="s">
        <v>17</v>
      </c>
      <c r="G49" t="s">
        <v>18</v>
      </c>
      <c r="H49">
        <v>0.87059799999999998</v>
      </c>
      <c r="I49">
        <v>2.3664299999999998</v>
      </c>
      <c r="J49">
        <v>1.4426300000000001</v>
      </c>
      <c r="K49">
        <v>3.4456899999999999</v>
      </c>
      <c r="L49" s="2">
        <v>5.0000000000000002E-5</v>
      </c>
      <c r="M49">
        <v>1.05988E-3</v>
      </c>
      <c r="N49" t="s">
        <v>19</v>
      </c>
    </row>
    <row r="50" spans="1:14" x14ac:dyDescent="0.25">
      <c r="A50" s="1" t="s">
        <v>115</v>
      </c>
      <c r="B50" t="s">
        <v>115</v>
      </c>
      <c r="C50" t="s">
        <v>115</v>
      </c>
      <c r="D50" t="s">
        <v>116</v>
      </c>
      <c r="E50" t="s">
        <v>16</v>
      </c>
      <c r="F50" t="s">
        <v>17</v>
      </c>
      <c r="G50" t="s">
        <v>18</v>
      </c>
      <c r="H50">
        <v>1.1635500000000001</v>
      </c>
      <c r="I50">
        <v>3.15029</v>
      </c>
      <c r="J50">
        <v>1.43696</v>
      </c>
      <c r="K50">
        <v>3.1776399999999998</v>
      </c>
      <c r="L50" s="2">
        <v>5.0000000000000002E-5</v>
      </c>
      <c r="M50">
        <v>1.05988E-3</v>
      </c>
      <c r="N50" t="s">
        <v>19</v>
      </c>
    </row>
    <row r="51" spans="1:14" x14ac:dyDescent="0.25">
      <c r="A51" s="1" t="s">
        <v>117</v>
      </c>
      <c r="B51" t="s">
        <v>117</v>
      </c>
      <c r="C51" t="s">
        <v>117</v>
      </c>
      <c r="D51" t="s">
        <v>118</v>
      </c>
      <c r="E51" t="s">
        <v>16</v>
      </c>
      <c r="F51" t="s">
        <v>17</v>
      </c>
      <c r="G51" t="s">
        <v>18</v>
      </c>
      <c r="H51">
        <v>1.4951300000000001</v>
      </c>
      <c r="I51">
        <v>4.0448500000000003</v>
      </c>
      <c r="J51">
        <v>1.43581</v>
      </c>
      <c r="K51">
        <v>4.01227</v>
      </c>
      <c r="L51" s="2">
        <v>5.0000000000000002E-5</v>
      </c>
      <c r="M51">
        <v>1.05988E-3</v>
      </c>
      <c r="N51" t="s">
        <v>19</v>
      </c>
    </row>
    <row r="52" spans="1:14" x14ac:dyDescent="0.25">
      <c r="A52" s="1" t="s">
        <v>119</v>
      </c>
      <c r="B52" t="s">
        <v>119</v>
      </c>
      <c r="C52" t="s">
        <v>119</v>
      </c>
      <c r="D52" t="s">
        <v>120</v>
      </c>
      <c r="E52" t="s">
        <v>16</v>
      </c>
      <c r="F52" t="s">
        <v>17</v>
      </c>
      <c r="G52" t="s">
        <v>18</v>
      </c>
      <c r="H52">
        <v>0.43537700000000001</v>
      </c>
      <c r="I52">
        <v>1.1749400000000001</v>
      </c>
      <c r="J52">
        <v>1.43225</v>
      </c>
      <c r="K52">
        <v>2.9243100000000002</v>
      </c>
      <c r="L52" s="2">
        <v>5.0000000000000002E-5</v>
      </c>
      <c r="M52">
        <v>1.05988E-3</v>
      </c>
      <c r="N52" t="s">
        <v>19</v>
      </c>
    </row>
    <row r="53" spans="1:14" x14ac:dyDescent="0.25">
      <c r="A53" s="1" t="s">
        <v>121</v>
      </c>
      <c r="B53" t="s">
        <v>121</v>
      </c>
      <c r="C53" t="s">
        <v>121</v>
      </c>
      <c r="D53" t="s">
        <v>122</v>
      </c>
      <c r="E53" t="s">
        <v>16</v>
      </c>
      <c r="F53" t="s">
        <v>17</v>
      </c>
      <c r="G53" t="s">
        <v>18</v>
      </c>
      <c r="H53">
        <v>0.91535900000000003</v>
      </c>
      <c r="I53">
        <v>2.3692799999999998</v>
      </c>
      <c r="J53">
        <v>1.3720399999999999</v>
      </c>
      <c r="K53">
        <v>2.27678</v>
      </c>
      <c r="L53">
        <v>5.0000000000000001E-4</v>
      </c>
      <c r="M53">
        <v>7.4023200000000004E-3</v>
      </c>
      <c r="N53" t="s">
        <v>19</v>
      </c>
    </row>
    <row r="54" spans="1:14" x14ac:dyDescent="0.25">
      <c r="A54" s="1" t="s">
        <v>123</v>
      </c>
      <c r="B54" t="s">
        <v>123</v>
      </c>
      <c r="C54" t="s">
        <v>123</v>
      </c>
      <c r="D54" t="s">
        <v>124</v>
      </c>
      <c r="E54" t="s">
        <v>16</v>
      </c>
      <c r="F54" t="s">
        <v>17</v>
      </c>
      <c r="G54" t="s">
        <v>18</v>
      </c>
      <c r="H54">
        <v>7.8336800000000002</v>
      </c>
      <c r="I54">
        <v>20.077500000000001</v>
      </c>
      <c r="J54">
        <v>1.35782</v>
      </c>
      <c r="K54">
        <v>4.2321299999999997</v>
      </c>
      <c r="L54" s="2">
        <v>5.0000000000000002E-5</v>
      </c>
      <c r="M54">
        <v>1.05988E-3</v>
      </c>
      <c r="N54" t="s">
        <v>19</v>
      </c>
    </row>
    <row r="55" spans="1:14" x14ac:dyDescent="0.25">
      <c r="A55" s="1" t="s">
        <v>125</v>
      </c>
      <c r="B55" t="s">
        <v>125</v>
      </c>
      <c r="C55" t="s">
        <v>125</v>
      </c>
      <c r="D55" t="s">
        <v>126</v>
      </c>
      <c r="E55" t="s">
        <v>16</v>
      </c>
      <c r="F55" t="s">
        <v>17</v>
      </c>
      <c r="G55" t="s">
        <v>18</v>
      </c>
      <c r="H55">
        <v>3.7166800000000002</v>
      </c>
      <c r="I55">
        <v>9.5236300000000007</v>
      </c>
      <c r="J55">
        <v>1.3574999999999999</v>
      </c>
      <c r="K55">
        <v>3.73495</v>
      </c>
      <c r="L55" s="2">
        <v>5.0000000000000002E-5</v>
      </c>
      <c r="M55">
        <v>1.05988E-3</v>
      </c>
      <c r="N55" t="s">
        <v>19</v>
      </c>
    </row>
    <row r="56" spans="1:14" x14ac:dyDescent="0.25">
      <c r="A56" s="1" t="s">
        <v>127</v>
      </c>
      <c r="B56" t="s">
        <v>127</v>
      </c>
      <c r="C56" t="s">
        <v>127</v>
      </c>
      <c r="D56" t="s">
        <v>128</v>
      </c>
      <c r="E56" t="s">
        <v>16</v>
      </c>
      <c r="F56" t="s">
        <v>17</v>
      </c>
      <c r="G56" t="s">
        <v>18</v>
      </c>
      <c r="H56">
        <v>1.1380699999999999</v>
      </c>
      <c r="I56">
        <v>2.9136099999999998</v>
      </c>
      <c r="J56">
        <v>1.35622</v>
      </c>
      <c r="K56">
        <v>2.0727600000000002</v>
      </c>
      <c r="L56">
        <v>4.0000000000000002E-4</v>
      </c>
      <c r="M56">
        <v>6.17834E-3</v>
      </c>
      <c r="N56" t="s">
        <v>19</v>
      </c>
    </row>
    <row r="57" spans="1:14" x14ac:dyDescent="0.25">
      <c r="A57" s="1" t="s">
        <v>129</v>
      </c>
      <c r="B57" t="s">
        <v>129</v>
      </c>
      <c r="C57" t="s">
        <v>129</v>
      </c>
      <c r="D57" t="s">
        <v>130</v>
      </c>
      <c r="E57" t="s">
        <v>16</v>
      </c>
      <c r="F57" t="s">
        <v>17</v>
      </c>
      <c r="G57" t="s">
        <v>18</v>
      </c>
      <c r="H57">
        <v>0.47423399999999999</v>
      </c>
      <c r="I57">
        <v>1.21116</v>
      </c>
      <c r="J57">
        <v>1.3527199999999999</v>
      </c>
      <c r="K57">
        <v>1.80857</v>
      </c>
      <c r="L57">
        <v>5.1000000000000004E-3</v>
      </c>
      <c r="M57">
        <v>4.6285600000000003E-2</v>
      </c>
      <c r="N57" t="s">
        <v>19</v>
      </c>
    </row>
    <row r="58" spans="1:14" x14ac:dyDescent="0.25">
      <c r="A58" s="1" t="s">
        <v>131</v>
      </c>
      <c r="B58" t="s">
        <v>131</v>
      </c>
      <c r="C58" t="s">
        <v>131</v>
      </c>
      <c r="D58" t="s">
        <v>132</v>
      </c>
      <c r="E58" t="s">
        <v>16</v>
      </c>
      <c r="F58" t="s">
        <v>17</v>
      </c>
      <c r="G58" t="s">
        <v>18</v>
      </c>
      <c r="H58">
        <v>0.65448499999999998</v>
      </c>
      <c r="I58">
        <v>1.6693899999999999</v>
      </c>
      <c r="J58">
        <v>1.3508899999999999</v>
      </c>
      <c r="K58">
        <v>2.3389199999999999</v>
      </c>
      <c r="L58">
        <v>5.9999999999999995E-4</v>
      </c>
      <c r="M58">
        <v>8.5387299999999996E-3</v>
      </c>
      <c r="N58" t="s">
        <v>19</v>
      </c>
    </row>
    <row r="59" spans="1:14" x14ac:dyDescent="0.25">
      <c r="A59" s="1" t="s">
        <v>133</v>
      </c>
      <c r="B59" t="s">
        <v>133</v>
      </c>
      <c r="C59" t="s">
        <v>133</v>
      </c>
      <c r="D59" t="s">
        <v>134</v>
      </c>
      <c r="E59" t="s">
        <v>16</v>
      </c>
      <c r="F59" t="s">
        <v>17</v>
      </c>
      <c r="G59" t="s">
        <v>18</v>
      </c>
      <c r="H59">
        <v>14.1823</v>
      </c>
      <c r="I59">
        <v>36.170699999999997</v>
      </c>
      <c r="J59">
        <v>1.35073</v>
      </c>
      <c r="K59">
        <v>5.6110800000000003</v>
      </c>
      <c r="L59" s="2">
        <v>5.0000000000000002E-5</v>
      </c>
      <c r="M59">
        <v>1.05988E-3</v>
      </c>
      <c r="N59" t="s">
        <v>19</v>
      </c>
    </row>
    <row r="60" spans="1:14" x14ac:dyDescent="0.25">
      <c r="A60" s="1" t="s">
        <v>135</v>
      </c>
      <c r="B60" t="s">
        <v>135</v>
      </c>
      <c r="C60" t="s">
        <v>135</v>
      </c>
      <c r="D60" t="s">
        <v>136</v>
      </c>
      <c r="E60" t="s">
        <v>16</v>
      </c>
      <c r="F60" t="s">
        <v>17</v>
      </c>
      <c r="G60" t="s">
        <v>18</v>
      </c>
      <c r="H60">
        <v>7.4579199999999997</v>
      </c>
      <c r="I60">
        <v>19.008500000000002</v>
      </c>
      <c r="J60">
        <v>1.3498000000000001</v>
      </c>
      <c r="K60">
        <v>3.8506399999999998</v>
      </c>
      <c r="L60" s="2">
        <v>5.0000000000000002E-5</v>
      </c>
      <c r="M60">
        <v>1.05988E-3</v>
      </c>
      <c r="N60" t="s">
        <v>19</v>
      </c>
    </row>
    <row r="61" spans="1:14" x14ac:dyDescent="0.25">
      <c r="A61" s="1" t="s">
        <v>137</v>
      </c>
      <c r="B61" t="s">
        <v>137</v>
      </c>
      <c r="C61" t="s">
        <v>137</v>
      </c>
      <c r="D61" t="s">
        <v>138</v>
      </c>
      <c r="E61" t="s">
        <v>16</v>
      </c>
      <c r="F61" t="s">
        <v>17</v>
      </c>
      <c r="G61" t="s">
        <v>18</v>
      </c>
      <c r="H61">
        <v>12.196099999999999</v>
      </c>
      <c r="I61">
        <v>30.666799999999999</v>
      </c>
      <c r="J61">
        <v>1.33026</v>
      </c>
      <c r="K61">
        <v>5.2866400000000002</v>
      </c>
      <c r="L61" s="2">
        <v>5.0000000000000002E-5</v>
      </c>
      <c r="M61">
        <v>1.05988E-3</v>
      </c>
      <c r="N61" t="s">
        <v>19</v>
      </c>
    </row>
    <row r="62" spans="1:14" x14ac:dyDescent="0.25">
      <c r="A62" s="1" t="s">
        <v>139</v>
      </c>
      <c r="B62" t="s">
        <v>139</v>
      </c>
      <c r="C62" t="s">
        <v>139</v>
      </c>
      <c r="D62" t="s">
        <v>140</v>
      </c>
      <c r="E62" t="s">
        <v>16</v>
      </c>
      <c r="F62" t="s">
        <v>17</v>
      </c>
      <c r="G62" t="s">
        <v>18</v>
      </c>
      <c r="H62">
        <v>0.48086400000000001</v>
      </c>
      <c r="I62">
        <v>1.2082999999999999</v>
      </c>
      <c r="J62">
        <v>1.32928</v>
      </c>
      <c r="K62">
        <v>1.96932</v>
      </c>
      <c r="L62">
        <v>1.25E-3</v>
      </c>
      <c r="M62">
        <v>1.5625E-2</v>
      </c>
      <c r="N62" t="s">
        <v>19</v>
      </c>
    </row>
    <row r="63" spans="1:14" x14ac:dyDescent="0.25">
      <c r="A63" s="1" t="s">
        <v>141</v>
      </c>
      <c r="B63" t="s">
        <v>141</v>
      </c>
      <c r="C63" t="s">
        <v>141</v>
      </c>
      <c r="D63" t="s">
        <v>142</v>
      </c>
      <c r="E63" t="s">
        <v>16</v>
      </c>
      <c r="F63" t="s">
        <v>17</v>
      </c>
      <c r="G63" t="s">
        <v>18</v>
      </c>
      <c r="H63">
        <v>3.1060400000000001</v>
      </c>
      <c r="I63">
        <v>7.8033999999999999</v>
      </c>
      <c r="J63">
        <v>1.3290299999999999</v>
      </c>
      <c r="K63">
        <v>4.3003299999999998</v>
      </c>
      <c r="L63" s="2">
        <v>5.0000000000000002E-5</v>
      </c>
      <c r="M63">
        <v>1.05988E-3</v>
      </c>
      <c r="N63" t="s">
        <v>19</v>
      </c>
    </row>
    <row r="64" spans="1:14" x14ac:dyDescent="0.25">
      <c r="A64" s="1" t="s">
        <v>143</v>
      </c>
      <c r="B64" t="s">
        <v>143</v>
      </c>
      <c r="C64" t="s">
        <v>143</v>
      </c>
      <c r="D64" t="s">
        <v>144</v>
      </c>
      <c r="E64" t="s">
        <v>16</v>
      </c>
      <c r="F64" t="s">
        <v>17</v>
      </c>
      <c r="G64" t="s">
        <v>18</v>
      </c>
      <c r="H64">
        <v>0.458596</v>
      </c>
      <c r="I64">
        <v>1.14802</v>
      </c>
      <c r="J64">
        <v>1.32386</v>
      </c>
      <c r="K64">
        <v>2.0266600000000001</v>
      </c>
      <c r="L64">
        <v>1.3500000000000001E-3</v>
      </c>
      <c r="M64">
        <v>1.6467599999999999E-2</v>
      </c>
      <c r="N64" t="s">
        <v>19</v>
      </c>
    </row>
    <row r="65" spans="1:14" x14ac:dyDescent="0.25">
      <c r="A65" s="1" t="s">
        <v>145</v>
      </c>
      <c r="B65" t="s">
        <v>145</v>
      </c>
      <c r="C65" t="s">
        <v>145</v>
      </c>
      <c r="D65" t="s">
        <v>146</v>
      </c>
      <c r="E65" t="s">
        <v>16</v>
      </c>
      <c r="F65" t="s">
        <v>17</v>
      </c>
      <c r="G65" t="s">
        <v>18</v>
      </c>
      <c r="H65">
        <v>39.131599999999999</v>
      </c>
      <c r="I65">
        <v>97.793899999999994</v>
      </c>
      <c r="J65">
        <v>1.32141</v>
      </c>
      <c r="K65">
        <v>3.0818099999999999</v>
      </c>
      <c r="L65" s="2">
        <v>5.0000000000000002E-5</v>
      </c>
      <c r="M65">
        <v>1.05988E-3</v>
      </c>
      <c r="N65" t="s">
        <v>19</v>
      </c>
    </row>
    <row r="66" spans="1:14" x14ac:dyDescent="0.25">
      <c r="A66" s="1" t="s">
        <v>147</v>
      </c>
      <c r="B66" t="s">
        <v>147</v>
      </c>
      <c r="C66" t="s">
        <v>147</v>
      </c>
      <c r="D66" t="s">
        <v>148</v>
      </c>
      <c r="E66" t="s">
        <v>16</v>
      </c>
      <c r="F66" t="s">
        <v>17</v>
      </c>
      <c r="G66" t="s">
        <v>18</v>
      </c>
      <c r="H66">
        <v>4.2240200000000003</v>
      </c>
      <c r="I66">
        <v>10.5105</v>
      </c>
      <c r="J66">
        <v>1.31514</v>
      </c>
      <c r="K66">
        <v>4.5462899999999999</v>
      </c>
      <c r="L66" s="2">
        <v>5.0000000000000002E-5</v>
      </c>
      <c r="M66">
        <v>1.05988E-3</v>
      </c>
      <c r="N66" t="s">
        <v>19</v>
      </c>
    </row>
    <row r="67" spans="1:14" x14ac:dyDescent="0.25">
      <c r="A67" s="1" t="s">
        <v>149</v>
      </c>
      <c r="B67" t="s">
        <v>149</v>
      </c>
      <c r="C67" t="s">
        <v>149</v>
      </c>
      <c r="D67" t="s">
        <v>150</v>
      </c>
      <c r="E67" t="s">
        <v>16</v>
      </c>
      <c r="F67" t="s">
        <v>17</v>
      </c>
      <c r="G67" t="s">
        <v>18</v>
      </c>
      <c r="H67">
        <v>7.6744899999999996</v>
      </c>
      <c r="I67">
        <v>18.902200000000001</v>
      </c>
      <c r="J67">
        <v>1.3004100000000001</v>
      </c>
      <c r="K67">
        <v>3.2551999999999999</v>
      </c>
      <c r="L67" s="2">
        <v>5.0000000000000002E-5</v>
      </c>
      <c r="M67">
        <v>1.05988E-3</v>
      </c>
      <c r="N67" t="s">
        <v>19</v>
      </c>
    </row>
    <row r="68" spans="1:14" x14ac:dyDescent="0.25">
      <c r="A68" s="1" t="s">
        <v>151</v>
      </c>
      <c r="B68" t="s">
        <v>151</v>
      </c>
      <c r="C68" t="s">
        <v>151</v>
      </c>
      <c r="D68" t="s">
        <v>152</v>
      </c>
      <c r="E68" t="s">
        <v>16</v>
      </c>
      <c r="F68" t="s">
        <v>17</v>
      </c>
      <c r="G68" t="s">
        <v>18</v>
      </c>
      <c r="H68">
        <v>8.7088699999999992</v>
      </c>
      <c r="I68">
        <v>21.258299999999998</v>
      </c>
      <c r="J68">
        <v>1.2874699999999999</v>
      </c>
      <c r="K68">
        <v>4.4992999999999999</v>
      </c>
      <c r="L68" s="2">
        <v>5.0000000000000002E-5</v>
      </c>
      <c r="M68">
        <v>1.05988E-3</v>
      </c>
      <c r="N68" t="s">
        <v>19</v>
      </c>
    </row>
    <row r="69" spans="1:14" x14ac:dyDescent="0.25">
      <c r="A69" s="1" t="s">
        <v>153</v>
      </c>
      <c r="B69" t="s">
        <v>153</v>
      </c>
      <c r="C69" t="s">
        <v>153</v>
      </c>
      <c r="D69" t="s">
        <v>154</v>
      </c>
      <c r="E69" t="s">
        <v>16</v>
      </c>
      <c r="F69" t="s">
        <v>17</v>
      </c>
      <c r="G69" t="s">
        <v>18</v>
      </c>
      <c r="H69">
        <v>6.6273</v>
      </c>
      <c r="I69">
        <v>16.018599999999999</v>
      </c>
      <c r="J69">
        <v>1.27325</v>
      </c>
      <c r="K69">
        <v>2.8648199999999999</v>
      </c>
      <c r="L69" s="2">
        <v>5.0000000000000002E-5</v>
      </c>
      <c r="M69">
        <v>1.05988E-3</v>
      </c>
      <c r="N69" t="s">
        <v>19</v>
      </c>
    </row>
    <row r="70" spans="1:14" x14ac:dyDescent="0.25">
      <c r="A70" s="1" t="s">
        <v>155</v>
      </c>
      <c r="B70" t="s">
        <v>155</v>
      </c>
      <c r="C70" t="s">
        <v>155</v>
      </c>
      <c r="D70" t="s">
        <v>156</v>
      </c>
      <c r="E70" t="s">
        <v>16</v>
      </c>
      <c r="F70" t="s">
        <v>17</v>
      </c>
      <c r="G70" t="s">
        <v>18</v>
      </c>
      <c r="H70">
        <v>1.53155</v>
      </c>
      <c r="I70">
        <v>3.6955499999999999</v>
      </c>
      <c r="J70">
        <v>1.2707999999999999</v>
      </c>
      <c r="K70">
        <v>3.77996</v>
      </c>
      <c r="L70" s="2">
        <v>5.0000000000000002E-5</v>
      </c>
      <c r="M70">
        <v>1.05988E-3</v>
      </c>
      <c r="N70" t="s">
        <v>19</v>
      </c>
    </row>
    <row r="71" spans="1:14" x14ac:dyDescent="0.25">
      <c r="A71" s="1" t="s">
        <v>157</v>
      </c>
      <c r="B71" t="s">
        <v>157</v>
      </c>
      <c r="C71" t="s">
        <v>157</v>
      </c>
      <c r="D71" t="s">
        <v>158</v>
      </c>
      <c r="E71" t="s">
        <v>16</v>
      </c>
      <c r="F71" t="s">
        <v>17</v>
      </c>
      <c r="G71" t="s">
        <v>18</v>
      </c>
      <c r="H71">
        <v>1.0306500000000001</v>
      </c>
      <c r="I71">
        <v>2.4789599999999998</v>
      </c>
      <c r="J71">
        <v>1.2661800000000001</v>
      </c>
      <c r="K71">
        <v>2.3742399999999999</v>
      </c>
      <c r="L71">
        <v>2.0000000000000001E-4</v>
      </c>
      <c r="M71">
        <v>3.4397199999999998E-3</v>
      </c>
      <c r="N71" t="s">
        <v>19</v>
      </c>
    </row>
    <row r="72" spans="1:14" x14ac:dyDescent="0.25">
      <c r="A72" s="1" t="s">
        <v>159</v>
      </c>
      <c r="B72" t="s">
        <v>159</v>
      </c>
      <c r="C72" t="s">
        <v>159</v>
      </c>
      <c r="D72" t="s">
        <v>160</v>
      </c>
      <c r="E72" t="s">
        <v>16</v>
      </c>
      <c r="F72" t="s">
        <v>17</v>
      </c>
      <c r="G72" t="s">
        <v>18</v>
      </c>
      <c r="H72">
        <v>0.60162300000000002</v>
      </c>
      <c r="I72">
        <v>1.44506</v>
      </c>
      <c r="J72">
        <v>1.2642</v>
      </c>
      <c r="K72">
        <v>2.0502799999999999</v>
      </c>
      <c r="L72">
        <v>1.1000000000000001E-3</v>
      </c>
      <c r="M72">
        <v>1.401E-2</v>
      </c>
      <c r="N72" t="s">
        <v>19</v>
      </c>
    </row>
    <row r="73" spans="1:14" x14ac:dyDescent="0.25">
      <c r="A73" s="1" t="s">
        <v>161</v>
      </c>
      <c r="B73" t="s">
        <v>161</v>
      </c>
      <c r="C73" t="s">
        <v>161</v>
      </c>
      <c r="D73" t="s">
        <v>162</v>
      </c>
      <c r="E73" t="s">
        <v>16</v>
      </c>
      <c r="F73" t="s">
        <v>17</v>
      </c>
      <c r="G73" t="s">
        <v>18</v>
      </c>
      <c r="H73">
        <v>0.93342700000000001</v>
      </c>
      <c r="I73">
        <v>2.2261700000000002</v>
      </c>
      <c r="J73">
        <v>1.25396</v>
      </c>
      <c r="K73">
        <v>2.4763899999999999</v>
      </c>
      <c r="L73">
        <v>2.0000000000000001E-4</v>
      </c>
      <c r="M73">
        <v>3.4397199999999998E-3</v>
      </c>
      <c r="N73" t="s">
        <v>19</v>
      </c>
    </row>
    <row r="74" spans="1:14" x14ac:dyDescent="0.25">
      <c r="A74" s="1" t="s">
        <v>163</v>
      </c>
      <c r="B74" t="s">
        <v>163</v>
      </c>
      <c r="C74" t="s">
        <v>163</v>
      </c>
      <c r="D74" t="s">
        <v>164</v>
      </c>
      <c r="E74" t="s">
        <v>16</v>
      </c>
      <c r="F74" t="s">
        <v>17</v>
      </c>
      <c r="G74" t="s">
        <v>18</v>
      </c>
      <c r="H74">
        <v>1.89175</v>
      </c>
      <c r="I74">
        <v>4.4865700000000004</v>
      </c>
      <c r="J74">
        <v>1.2458899999999999</v>
      </c>
      <c r="K74">
        <v>3.3773</v>
      </c>
      <c r="L74" s="2">
        <v>5.0000000000000002E-5</v>
      </c>
      <c r="M74">
        <v>1.05988E-3</v>
      </c>
      <c r="N74" t="s">
        <v>19</v>
      </c>
    </row>
    <row r="75" spans="1:14" x14ac:dyDescent="0.25">
      <c r="A75" s="1" t="s">
        <v>165</v>
      </c>
      <c r="B75" t="s">
        <v>165</v>
      </c>
      <c r="C75" t="s">
        <v>165</v>
      </c>
      <c r="D75" t="s">
        <v>166</v>
      </c>
      <c r="E75" t="s">
        <v>16</v>
      </c>
      <c r="F75" t="s">
        <v>17</v>
      </c>
      <c r="G75" t="s">
        <v>18</v>
      </c>
      <c r="H75">
        <v>16.258800000000001</v>
      </c>
      <c r="I75">
        <v>38.432099999999998</v>
      </c>
      <c r="J75">
        <v>1.24109</v>
      </c>
      <c r="K75">
        <v>5.4083500000000004</v>
      </c>
      <c r="L75" s="2">
        <v>5.0000000000000002E-5</v>
      </c>
      <c r="M75">
        <v>1.05988E-3</v>
      </c>
      <c r="N75" t="s">
        <v>19</v>
      </c>
    </row>
    <row r="76" spans="1:14" x14ac:dyDescent="0.25">
      <c r="A76" s="1" t="s">
        <v>167</v>
      </c>
      <c r="B76" t="s">
        <v>167</v>
      </c>
      <c r="C76" t="s">
        <v>167</v>
      </c>
      <c r="D76" t="s">
        <v>168</v>
      </c>
      <c r="E76" t="s">
        <v>16</v>
      </c>
      <c r="F76" t="s">
        <v>17</v>
      </c>
      <c r="G76" t="s">
        <v>18</v>
      </c>
      <c r="H76">
        <v>13.596500000000001</v>
      </c>
      <c r="I76">
        <v>31.9344</v>
      </c>
      <c r="J76">
        <v>1.23187</v>
      </c>
      <c r="K76">
        <v>5.3067900000000003</v>
      </c>
      <c r="L76" s="2">
        <v>5.0000000000000002E-5</v>
      </c>
      <c r="M76">
        <v>1.05988E-3</v>
      </c>
      <c r="N76" t="s">
        <v>19</v>
      </c>
    </row>
    <row r="77" spans="1:14" x14ac:dyDescent="0.25">
      <c r="A77" s="1" t="s">
        <v>169</v>
      </c>
      <c r="B77" t="s">
        <v>169</v>
      </c>
      <c r="C77" t="s">
        <v>169</v>
      </c>
      <c r="D77" t="s">
        <v>170</v>
      </c>
      <c r="E77" t="s">
        <v>16</v>
      </c>
      <c r="F77" t="s">
        <v>17</v>
      </c>
      <c r="G77" t="s">
        <v>18</v>
      </c>
      <c r="H77">
        <v>0.51982499999999998</v>
      </c>
      <c r="I77">
        <v>1.21783</v>
      </c>
      <c r="J77">
        <v>1.22821</v>
      </c>
      <c r="K77">
        <v>2.6406000000000001</v>
      </c>
      <c r="L77" s="2">
        <v>5.0000000000000002E-5</v>
      </c>
      <c r="M77">
        <v>1.05988E-3</v>
      </c>
      <c r="N77" t="s">
        <v>19</v>
      </c>
    </row>
    <row r="78" spans="1:14" x14ac:dyDescent="0.25">
      <c r="A78" s="1" t="s">
        <v>171</v>
      </c>
      <c r="B78" t="s">
        <v>171</v>
      </c>
      <c r="C78" t="s">
        <v>171</v>
      </c>
      <c r="D78" t="s">
        <v>172</v>
      </c>
      <c r="E78" t="s">
        <v>16</v>
      </c>
      <c r="F78" t="s">
        <v>17</v>
      </c>
      <c r="G78" t="s">
        <v>18</v>
      </c>
      <c r="H78">
        <v>6.7154499999999997</v>
      </c>
      <c r="I78">
        <v>15.7052</v>
      </c>
      <c r="J78">
        <v>1.2256800000000001</v>
      </c>
      <c r="K78">
        <v>3.15299</v>
      </c>
      <c r="L78" s="2">
        <v>5.0000000000000002E-5</v>
      </c>
      <c r="M78">
        <v>1.05988E-3</v>
      </c>
      <c r="N78" t="s">
        <v>19</v>
      </c>
    </row>
    <row r="79" spans="1:14" x14ac:dyDescent="0.25">
      <c r="A79" s="1" t="s">
        <v>173</v>
      </c>
      <c r="B79" t="s">
        <v>173</v>
      </c>
      <c r="C79" t="s">
        <v>173</v>
      </c>
      <c r="D79" t="s">
        <v>174</v>
      </c>
      <c r="E79" t="s">
        <v>16</v>
      </c>
      <c r="F79" t="s">
        <v>17</v>
      </c>
      <c r="G79" t="s">
        <v>18</v>
      </c>
      <c r="H79">
        <v>1.3463000000000001</v>
      </c>
      <c r="I79">
        <v>3.1414599999999999</v>
      </c>
      <c r="J79">
        <v>1.22244</v>
      </c>
      <c r="K79">
        <v>2.2221000000000002</v>
      </c>
      <c r="L79">
        <v>4.4999999999999999E-4</v>
      </c>
      <c r="M79">
        <v>6.79483E-3</v>
      </c>
      <c r="N79" t="s">
        <v>19</v>
      </c>
    </row>
    <row r="80" spans="1:14" x14ac:dyDescent="0.25">
      <c r="A80" s="1" t="s">
        <v>175</v>
      </c>
      <c r="B80" t="s">
        <v>175</v>
      </c>
      <c r="C80" t="s">
        <v>175</v>
      </c>
      <c r="D80" t="s">
        <v>176</v>
      </c>
      <c r="E80" t="s">
        <v>16</v>
      </c>
      <c r="F80" t="s">
        <v>17</v>
      </c>
      <c r="G80" t="s">
        <v>18</v>
      </c>
      <c r="H80">
        <v>3.54521</v>
      </c>
      <c r="I80">
        <v>8.2655200000000004</v>
      </c>
      <c r="J80">
        <v>1.2212400000000001</v>
      </c>
      <c r="K80">
        <v>4.4664000000000001</v>
      </c>
      <c r="L80" s="2">
        <v>5.0000000000000002E-5</v>
      </c>
      <c r="M80">
        <v>1.05988E-3</v>
      </c>
      <c r="N80" t="s">
        <v>19</v>
      </c>
    </row>
    <row r="81" spans="1:14" x14ac:dyDescent="0.25">
      <c r="A81" s="1" t="s">
        <v>177</v>
      </c>
      <c r="B81" t="s">
        <v>177</v>
      </c>
      <c r="C81" t="s">
        <v>177</v>
      </c>
      <c r="D81" t="s">
        <v>178</v>
      </c>
      <c r="E81" t="s">
        <v>16</v>
      </c>
      <c r="F81" t="s">
        <v>17</v>
      </c>
      <c r="G81" t="s">
        <v>18</v>
      </c>
      <c r="H81">
        <v>3.2761999999999998</v>
      </c>
      <c r="I81">
        <v>7.62033</v>
      </c>
      <c r="J81">
        <v>1.21783</v>
      </c>
      <c r="K81">
        <v>2.96448</v>
      </c>
      <c r="L81" s="2">
        <v>5.0000000000000002E-5</v>
      </c>
      <c r="M81">
        <v>1.05988E-3</v>
      </c>
      <c r="N81" t="s">
        <v>19</v>
      </c>
    </row>
    <row r="82" spans="1:14" x14ac:dyDescent="0.25">
      <c r="A82" s="1" t="s">
        <v>179</v>
      </c>
      <c r="B82" t="s">
        <v>179</v>
      </c>
      <c r="C82" t="s">
        <v>179</v>
      </c>
      <c r="D82" t="s">
        <v>180</v>
      </c>
      <c r="E82" t="s">
        <v>16</v>
      </c>
      <c r="F82" t="s">
        <v>17</v>
      </c>
      <c r="G82" t="s">
        <v>18</v>
      </c>
      <c r="H82">
        <v>0.83219100000000001</v>
      </c>
      <c r="I82">
        <v>1.9252899999999999</v>
      </c>
      <c r="J82">
        <v>1.2100900000000001</v>
      </c>
      <c r="K82">
        <v>2.2266599999999999</v>
      </c>
      <c r="L82">
        <v>3.5E-4</v>
      </c>
      <c r="M82">
        <v>5.5257199999999996E-3</v>
      </c>
      <c r="N82" t="s">
        <v>19</v>
      </c>
    </row>
    <row r="83" spans="1:14" x14ac:dyDescent="0.25">
      <c r="A83" s="1" t="s">
        <v>181</v>
      </c>
      <c r="B83" t="s">
        <v>181</v>
      </c>
      <c r="C83" t="s">
        <v>181</v>
      </c>
      <c r="D83" t="s">
        <v>182</v>
      </c>
      <c r="E83" t="s">
        <v>16</v>
      </c>
      <c r="F83" t="s">
        <v>17</v>
      </c>
      <c r="G83" t="s">
        <v>18</v>
      </c>
      <c r="H83">
        <v>0.74978199999999995</v>
      </c>
      <c r="I83">
        <v>1.73234</v>
      </c>
      <c r="J83">
        <v>1.20818</v>
      </c>
      <c r="K83">
        <v>2.4613700000000001</v>
      </c>
      <c r="L83">
        <v>1.4999999999999999E-4</v>
      </c>
      <c r="M83">
        <v>2.7024499999999999E-3</v>
      </c>
      <c r="N83" t="s">
        <v>19</v>
      </c>
    </row>
    <row r="84" spans="1:14" x14ac:dyDescent="0.25">
      <c r="A84" s="1" t="s">
        <v>183</v>
      </c>
      <c r="B84" t="s">
        <v>183</v>
      </c>
      <c r="C84" t="s">
        <v>183</v>
      </c>
      <c r="D84" t="s">
        <v>184</v>
      </c>
      <c r="E84" t="s">
        <v>16</v>
      </c>
      <c r="F84" t="s">
        <v>17</v>
      </c>
      <c r="G84" t="s">
        <v>18</v>
      </c>
      <c r="H84">
        <v>11.3245</v>
      </c>
      <c r="I84">
        <v>26.013400000000001</v>
      </c>
      <c r="J84">
        <v>1.19981</v>
      </c>
      <c r="K84">
        <v>4.5998400000000004</v>
      </c>
      <c r="L84" s="2">
        <v>5.0000000000000002E-5</v>
      </c>
      <c r="M84">
        <v>1.05988E-3</v>
      </c>
      <c r="N84" t="s">
        <v>19</v>
      </c>
    </row>
    <row r="85" spans="1:14" x14ac:dyDescent="0.25">
      <c r="A85" s="1" t="s">
        <v>185</v>
      </c>
      <c r="B85" t="s">
        <v>185</v>
      </c>
      <c r="C85" t="s">
        <v>185</v>
      </c>
      <c r="D85" t="s">
        <v>186</v>
      </c>
      <c r="E85" t="s">
        <v>16</v>
      </c>
      <c r="F85" t="s">
        <v>17</v>
      </c>
      <c r="G85" t="s">
        <v>18</v>
      </c>
      <c r="H85">
        <v>0.97223599999999999</v>
      </c>
      <c r="I85">
        <v>2.22986</v>
      </c>
      <c r="J85">
        <v>1.19757</v>
      </c>
      <c r="K85">
        <v>2.7504599999999999</v>
      </c>
      <c r="L85" s="2">
        <v>5.0000000000000002E-5</v>
      </c>
      <c r="M85">
        <v>1.05988E-3</v>
      </c>
      <c r="N85" t="s">
        <v>19</v>
      </c>
    </row>
    <row r="86" spans="1:14" x14ac:dyDescent="0.25">
      <c r="A86" s="1" t="s">
        <v>187</v>
      </c>
      <c r="B86" t="s">
        <v>187</v>
      </c>
      <c r="C86" t="s">
        <v>187</v>
      </c>
      <c r="D86" t="s">
        <v>188</v>
      </c>
      <c r="E86" t="s">
        <v>16</v>
      </c>
      <c r="F86" t="s">
        <v>17</v>
      </c>
      <c r="G86" t="s">
        <v>18</v>
      </c>
      <c r="H86">
        <v>0.72384099999999996</v>
      </c>
      <c r="I86">
        <v>1.64903</v>
      </c>
      <c r="J86">
        <v>1.18788</v>
      </c>
      <c r="K86">
        <v>2.2088999999999999</v>
      </c>
      <c r="L86">
        <v>6.4999999999999997E-4</v>
      </c>
      <c r="M86">
        <v>9.1112699999999994E-3</v>
      </c>
      <c r="N86" t="s">
        <v>19</v>
      </c>
    </row>
    <row r="87" spans="1:14" x14ac:dyDescent="0.25">
      <c r="A87" s="1" t="s">
        <v>189</v>
      </c>
      <c r="B87" t="s">
        <v>189</v>
      </c>
      <c r="C87" t="s">
        <v>189</v>
      </c>
      <c r="D87" t="s">
        <v>190</v>
      </c>
      <c r="E87" t="s">
        <v>16</v>
      </c>
      <c r="F87" t="s">
        <v>17</v>
      </c>
      <c r="G87" t="s">
        <v>18</v>
      </c>
      <c r="H87">
        <v>2.1094300000000001</v>
      </c>
      <c r="I87">
        <v>4.7871600000000001</v>
      </c>
      <c r="J87">
        <v>1.18231</v>
      </c>
      <c r="K87">
        <v>3.62724</v>
      </c>
      <c r="L87" s="2">
        <v>5.0000000000000002E-5</v>
      </c>
      <c r="M87">
        <v>1.05988E-3</v>
      </c>
      <c r="N87" t="s">
        <v>19</v>
      </c>
    </row>
    <row r="88" spans="1:14" x14ac:dyDescent="0.25">
      <c r="A88" s="1" t="s">
        <v>191</v>
      </c>
      <c r="B88" t="s">
        <v>191</v>
      </c>
      <c r="C88" t="s">
        <v>191</v>
      </c>
      <c r="D88" t="s">
        <v>192</v>
      </c>
      <c r="E88" t="s">
        <v>16</v>
      </c>
      <c r="F88" t="s">
        <v>17</v>
      </c>
      <c r="G88" t="s">
        <v>18</v>
      </c>
      <c r="H88">
        <v>1.14147</v>
      </c>
      <c r="I88">
        <v>2.5810200000000001</v>
      </c>
      <c r="J88">
        <v>1.1770400000000001</v>
      </c>
      <c r="K88">
        <v>2.4782999999999999</v>
      </c>
      <c r="L88" s="2">
        <v>5.0000000000000002E-5</v>
      </c>
      <c r="M88">
        <v>1.05988E-3</v>
      </c>
      <c r="N88" t="s">
        <v>19</v>
      </c>
    </row>
    <row r="89" spans="1:14" x14ac:dyDescent="0.25">
      <c r="A89" s="1" t="s">
        <v>193</v>
      </c>
      <c r="B89" t="s">
        <v>193</v>
      </c>
      <c r="C89" t="s">
        <v>193</v>
      </c>
      <c r="D89" t="s">
        <v>194</v>
      </c>
      <c r="E89" t="s">
        <v>16</v>
      </c>
      <c r="F89" t="s">
        <v>17</v>
      </c>
      <c r="G89" t="s">
        <v>18</v>
      </c>
      <c r="H89">
        <v>1.30989</v>
      </c>
      <c r="I89">
        <v>2.95587</v>
      </c>
      <c r="J89">
        <v>1.17414</v>
      </c>
      <c r="K89">
        <v>1.8609599999999999</v>
      </c>
      <c r="L89">
        <v>4.0000000000000002E-4</v>
      </c>
      <c r="M89">
        <v>6.17834E-3</v>
      </c>
      <c r="N89" t="s">
        <v>19</v>
      </c>
    </row>
    <row r="90" spans="1:14" x14ac:dyDescent="0.25">
      <c r="A90" s="1" t="s">
        <v>195</v>
      </c>
      <c r="B90" t="s">
        <v>195</v>
      </c>
      <c r="C90" t="s">
        <v>195</v>
      </c>
      <c r="D90" t="s">
        <v>196</v>
      </c>
      <c r="E90" t="s">
        <v>16</v>
      </c>
      <c r="F90" t="s">
        <v>17</v>
      </c>
      <c r="G90" t="s">
        <v>18</v>
      </c>
      <c r="H90">
        <v>0.98947099999999999</v>
      </c>
      <c r="I90">
        <v>2.2316799999999999</v>
      </c>
      <c r="J90">
        <v>1.1734</v>
      </c>
      <c r="K90">
        <v>3.1387999999999998</v>
      </c>
      <c r="L90" s="2">
        <v>5.0000000000000002E-5</v>
      </c>
      <c r="M90">
        <v>1.05988E-3</v>
      </c>
      <c r="N90" t="s">
        <v>19</v>
      </c>
    </row>
    <row r="91" spans="1:14" x14ac:dyDescent="0.25">
      <c r="A91" s="1" t="s">
        <v>197</v>
      </c>
      <c r="B91" t="s">
        <v>197</v>
      </c>
      <c r="C91" t="s">
        <v>197</v>
      </c>
      <c r="D91" t="s">
        <v>198</v>
      </c>
      <c r="E91" t="s">
        <v>16</v>
      </c>
      <c r="F91" t="s">
        <v>17</v>
      </c>
      <c r="G91" t="s">
        <v>18</v>
      </c>
      <c r="H91">
        <v>14.4749</v>
      </c>
      <c r="I91">
        <v>32.6462</v>
      </c>
      <c r="J91">
        <v>1.17336</v>
      </c>
      <c r="K91">
        <v>3.6282999999999999</v>
      </c>
      <c r="L91" s="2">
        <v>5.0000000000000002E-5</v>
      </c>
      <c r="M91">
        <v>1.05988E-3</v>
      </c>
      <c r="N91" t="s">
        <v>19</v>
      </c>
    </row>
    <row r="92" spans="1:14" x14ac:dyDescent="0.25">
      <c r="A92" s="1" t="s">
        <v>199</v>
      </c>
      <c r="B92" t="s">
        <v>199</v>
      </c>
      <c r="C92" t="s">
        <v>199</v>
      </c>
      <c r="D92" t="s">
        <v>200</v>
      </c>
      <c r="E92" t="s">
        <v>16</v>
      </c>
      <c r="F92" t="s">
        <v>17</v>
      </c>
      <c r="G92" t="s">
        <v>18</v>
      </c>
      <c r="H92">
        <v>3.79562</v>
      </c>
      <c r="I92">
        <v>8.4778900000000004</v>
      </c>
      <c r="J92">
        <v>1.15937</v>
      </c>
      <c r="K92">
        <v>2.6319300000000001</v>
      </c>
      <c r="L92" s="2">
        <v>5.0000000000000002E-5</v>
      </c>
      <c r="M92">
        <v>1.05988E-3</v>
      </c>
      <c r="N92" t="s">
        <v>19</v>
      </c>
    </row>
    <row r="93" spans="1:14" x14ac:dyDescent="0.25">
      <c r="A93" s="1" t="s">
        <v>201</v>
      </c>
      <c r="B93" t="s">
        <v>201</v>
      </c>
      <c r="C93" t="s">
        <v>201</v>
      </c>
      <c r="D93" t="s">
        <v>202</v>
      </c>
      <c r="E93" t="s">
        <v>16</v>
      </c>
      <c r="F93" t="s">
        <v>17</v>
      </c>
      <c r="G93" t="s">
        <v>18</v>
      </c>
      <c r="H93">
        <v>10.099600000000001</v>
      </c>
      <c r="I93">
        <v>22.524799999999999</v>
      </c>
      <c r="J93">
        <v>1.1572199999999999</v>
      </c>
      <c r="K93">
        <v>4.3114999999999997</v>
      </c>
      <c r="L93" s="2">
        <v>5.0000000000000002E-5</v>
      </c>
      <c r="M93">
        <v>1.05988E-3</v>
      </c>
      <c r="N93" t="s">
        <v>19</v>
      </c>
    </row>
    <row r="94" spans="1:14" x14ac:dyDescent="0.25">
      <c r="A94" s="1" t="s">
        <v>203</v>
      </c>
      <c r="B94" t="s">
        <v>203</v>
      </c>
      <c r="C94" t="s">
        <v>203</v>
      </c>
      <c r="D94" t="s">
        <v>204</v>
      </c>
      <c r="E94" t="s">
        <v>16</v>
      </c>
      <c r="F94" t="s">
        <v>17</v>
      </c>
      <c r="G94" t="s">
        <v>18</v>
      </c>
      <c r="H94">
        <v>0.98857700000000004</v>
      </c>
      <c r="I94">
        <v>2.2047699999999999</v>
      </c>
      <c r="J94">
        <v>1.1572100000000001</v>
      </c>
      <c r="K94">
        <v>1.74034</v>
      </c>
      <c r="L94">
        <v>4.5999999999999999E-3</v>
      </c>
      <c r="M94">
        <v>4.27395E-2</v>
      </c>
      <c r="N94" t="s">
        <v>19</v>
      </c>
    </row>
    <row r="95" spans="1:14" x14ac:dyDescent="0.25">
      <c r="A95" s="1" t="s">
        <v>205</v>
      </c>
      <c r="B95" t="s">
        <v>205</v>
      </c>
      <c r="C95" t="s">
        <v>205</v>
      </c>
      <c r="D95" t="s">
        <v>206</v>
      </c>
      <c r="E95" t="s">
        <v>16</v>
      </c>
      <c r="F95" t="s">
        <v>17</v>
      </c>
      <c r="G95" t="s">
        <v>18</v>
      </c>
      <c r="H95">
        <v>7.7678900000000004</v>
      </c>
      <c r="I95">
        <v>17.250900000000001</v>
      </c>
      <c r="J95">
        <v>1.1510800000000001</v>
      </c>
      <c r="K95">
        <v>3.1254300000000002</v>
      </c>
      <c r="L95" s="2">
        <v>5.0000000000000002E-5</v>
      </c>
      <c r="M95">
        <v>1.05988E-3</v>
      </c>
      <c r="N95" t="s">
        <v>19</v>
      </c>
    </row>
    <row r="96" spans="1:14" x14ac:dyDescent="0.25">
      <c r="A96" s="1" t="s">
        <v>207</v>
      </c>
      <c r="B96" t="s">
        <v>207</v>
      </c>
      <c r="C96" t="s">
        <v>207</v>
      </c>
      <c r="D96" t="s">
        <v>208</v>
      </c>
      <c r="E96" t="s">
        <v>16</v>
      </c>
      <c r="F96" t="s">
        <v>17</v>
      </c>
      <c r="G96" t="s">
        <v>18</v>
      </c>
      <c r="H96">
        <v>0.54101699999999997</v>
      </c>
      <c r="I96">
        <v>1.19963</v>
      </c>
      <c r="J96">
        <v>1.1488400000000001</v>
      </c>
      <c r="K96">
        <v>2.5708700000000002</v>
      </c>
      <c r="L96" s="2">
        <v>5.0000000000000002E-5</v>
      </c>
      <c r="M96">
        <v>1.05988E-3</v>
      </c>
      <c r="N96" t="s">
        <v>19</v>
      </c>
    </row>
    <row r="97" spans="1:14" x14ac:dyDescent="0.25">
      <c r="A97" s="1" t="s">
        <v>209</v>
      </c>
      <c r="B97" t="s">
        <v>209</v>
      </c>
      <c r="C97" t="s">
        <v>209</v>
      </c>
      <c r="D97" t="s">
        <v>210</v>
      </c>
      <c r="E97" t="s">
        <v>16</v>
      </c>
      <c r="F97" t="s">
        <v>17</v>
      </c>
      <c r="G97" t="s">
        <v>18</v>
      </c>
      <c r="H97">
        <v>1.15089</v>
      </c>
      <c r="I97">
        <v>2.5435599999999998</v>
      </c>
      <c r="J97">
        <v>1.1440999999999999</v>
      </c>
      <c r="K97">
        <v>3.3508300000000002</v>
      </c>
      <c r="L97" s="2">
        <v>5.0000000000000002E-5</v>
      </c>
      <c r="M97">
        <v>1.05988E-3</v>
      </c>
      <c r="N97" t="s">
        <v>19</v>
      </c>
    </row>
    <row r="98" spans="1:14" x14ac:dyDescent="0.25">
      <c r="A98" s="1" t="s">
        <v>211</v>
      </c>
      <c r="B98" t="s">
        <v>211</v>
      </c>
      <c r="C98" t="s">
        <v>211</v>
      </c>
      <c r="D98" t="s">
        <v>212</v>
      </c>
      <c r="E98" t="s">
        <v>16</v>
      </c>
      <c r="F98" t="s">
        <v>17</v>
      </c>
      <c r="G98" t="s">
        <v>18</v>
      </c>
      <c r="H98">
        <v>5.1766399999999999</v>
      </c>
      <c r="I98">
        <v>11.3994</v>
      </c>
      <c r="J98">
        <v>1.13887</v>
      </c>
      <c r="K98">
        <v>2.4792200000000002</v>
      </c>
      <c r="L98">
        <v>1E-4</v>
      </c>
      <c r="M98">
        <v>1.91548E-3</v>
      </c>
      <c r="N98" t="s">
        <v>19</v>
      </c>
    </row>
    <row r="99" spans="1:14" x14ac:dyDescent="0.25">
      <c r="A99" s="1" t="s">
        <v>213</v>
      </c>
      <c r="B99" t="s">
        <v>213</v>
      </c>
      <c r="C99" t="s">
        <v>213</v>
      </c>
      <c r="D99" t="s">
        <v>214</v>
      </c>
      <c r="E99" t="s">
        <v>16</v>
      </c>
      <c r="F99" t="s">
        <v>17</v>
      </c>
      <c r="G99" t="s">
        <v>18</v>
      </c>
      <c r="H99">
        <v>0.60617900000000002</v>
      </c>
      <c r="I99">
        <v>1.3292299999999999</v>
      </c>
      <c r="J99">
        <v>1.1327799999999999</v>
      </c>
      <c r="K99">
        <v>2.3991199999999999</v>
      </c>
      <c r="L99">
        <v>2.9999999999999997E-4</v>
      </c>
      <c r="M99">
        <v>4.8825500000000003E-3</v>
      </c>
      <c r="N99" t="s">
        <v>19</v>
      </c>
    </row>
    <row r="100" spans="1:14" x14ac:dyDescent="0.25">
      <c r="A100" s="1" t="s">
        <v>215</v>
      </c>
      <c r="B100" t="s">
        <v>215</v>
      </c>
      <c r="C100" t="s">
        <v>215</v>
      </c>
      <c r="D100" t="s">
        <v>216</v>
      </c>
      <c r="E100" t="s">
        <v>16</v>
      </c>
      <c r="F100" t="s">
        <v>17</v>
      </c>
      <c r="G100" t="s">
        <v>18</v>
      </c>
      <c r="H100">
        <v>11.1655</v>
      </c>
      <c r="I100">
        <v>24.424700000000001</v>
      </c>
      <c r="J100">
        <v>1.1292899999999999</v>
      </c>
      <c r="K100">
        <v>4.4528299999999996</v>
      </c>
      <c r="L100" s="2">
        <v>5.0000000000000002E-5</v>
      </c>
      <c r="M100">
        <v>1.05988E-3</v>
      </c>
      <c r="N100" t="s">
        <v>19</v>
      </c>
    </row>
    <row r="101" spans="1:14" x14ac:dyDescent="0.25">
      <c r="A101" s="1" t="s">
        <v>217</v>
      </c>
      <c r="B101" t="s">
        <v>217</v>
      </c>
      <c r="C101" t="s">
        <v>217</v>
      </c>
      <c r="D101" t="s">
        <v>218</v>
      </c>
      <c r="E101" t="s">
        <v>16</v>
      </c>
      <c r="F101" t="s">
        <v>17</v>
      </c>
      <c r="G101" t="s">
        <v>18</v>
      </c>
      <c r="H101">
        <v>170.61600000000001</v>
      </c>
      <c r="I101">
        <v>372.904</v>
      </c>
      <c r="J101">
        <v>1.12805</v>
      </c>
      <c r="K101">
        <v>3.8555000000000001</v>
      </c>
      <c r="L101" s="2">
        <v>5.0000000000000002E-5</v>
      </c>
      <c r="M101">
        <v>1.05988E-3</v>
      </c>
      <c r="N101" t="s">
        <v>19</v>
      </c>
    </row>
    <row r="102" spans="1:14" x14ac:dyDescent="0.25">
      <c r="A102" s="1" t="s">
        <v>219</v>
      </c>
      <c r="B102" t="s">
        <v>219</v>
      </c>
      <c r="C102" t="s">
        <v>219</v>
      </c>
      <c r="D102" t="s">
        <v>220</v>
      </c>
      <c r="E102" t="s">
        <v>16</v>
      </c>
      <c r="F102" t="s">
        <v>17</v>
      </c>
      <c r="G102" t="s">
        <v>18</v>
      </c>
      <c r="H102">
        <v>1.0672299999999999</v>
      </c>
      <c r="I102">
        <v>2.3156099999999999</v>
      </c>
      <c r="J102">
        <v>1.1175200000000001</v>
      </c>
      <c r="K102">
        <v>3.0914199999999998</v>
      </c>
      <c r="L102" s="2">
        <v>5.0000000000000002E-5</v>
      </c>
      <c r="M102">
        <v>1.05988E-3</v>
      </c>
      <c r="N102" t="s">
        <v>19</v>
      </c>
    </row>
    <row r="103" spans="1:14" x14ac:dyDescent="0.25">
      <c r="A103" s="1" t="s">
        <v>221</v>
      </c>
      <c r="B103" t="s">
        <v>221</v>
      </c>
      <c r="C103" t="s">
        <v>221</v>
      </c>
      <c r="D103" t="s">
        <v>222</v>
      </c>
      <c r="E103" t="s">
        <v>16</v>
      </c>
      <c r="F103" t="s">
        <v>17</v>
      </c>
      <c r="G103" t="s">
        <v>18</v>
      </c>
      <c r="H103">
        <v>0.56927300000000003</v>
      </c>
      <c r="I103">
        <v>1.23261</v>
      </c>
      <c r="J103">
        <v>1.11452</v>
      </c>
      <c r="K103">
        <v>2.3979499999999998</v>
      </c>
      <c r="L103" s="2">
        <v>5.0000000000000002E-5</v>
      </c>
      <c r="M103">
        <v>1.05988E-3</v>
      </c>
      <c r="N103" t="s">
        <v>19</v>
      </c>
    </row>
    <row r="104" spans="1:14" x14ac:dyDescent="0.25">
      <c r="A104" s="1" t="s">
        <v>223</v>
      </c>
      <c r="B104" t="s">
        <v>223</v>
      </c>
      <c r="C104" t="s">
        <v>223</v>
      </c>
      <c r="D104" t="s">
        <v>224</v>
      </c>
      <c r="E104" t="s">
        <v>16</v>
      </c>
      <c r="F104" t="s">
        <v>17</v>
      </c>
      <c r="G104" t="s">
        <v>18</v>
      </c>
      <c r="H104">
        <v>0.62522299999999997</v>
      </c>
      <c r="I104">
        <v>1.35341</v>
      </c>
      <c r="J104">
        <v>1.11415</v>
      </c>
      <c r="K104">
        <v>2.2130899999999998</v>
      </c>
      <c r="L104">
        <v>2.5000000000000001E-4</v>
      </c>
      <c r="M104">
        <v>4.1637999999999996E-3</v>
      </c>
      <c r="N104" t="s">
        <v>19</v>
      </c>
    </row>
    <row r="105" spans="1:14" x14ac:dyDescent="0.25">
      <c r="A105" s="1" t="s">
        <v>225</v>
      </c>
      <c r="B105" t="s">
        <v>225</v>
      </c>
      <c r="C105" t="s">
        <v>225</v>
      </c>
      <c r="D105" t="s">
        <v>226</v>
      </c>
      <c r="E105" t="s">
        <v>16</v>
      </c>
      <c r="F105" t="s">
        <v>17</v>
      </c>
      <c r="G105" t="s">
        <v>18</v>
      </c>
      <c r="H105">
        <v>0.81257199999999996</v>
      </c>
      <c r="I105">
        <v>1.7587600000000001</v>
      </c>
      <c r="J105">
        <v>1.11399</v>
      </c>
      <c r="K105">
        <v>3.04766</v>
      </c>
      <c r="L105" s="2">
        <v>5.0000000000000002E-5</v>
      </c>
      <c r="M105">
        <v>1.05988E-3</v>
      </c>
      <c r="N105" t="s">
        <v>19</v>
      </c>
    </row>
    <row r="106" spans="1:14" x14ac:dyDescent="0.25">
      <c r="A106" s="1" t="s">
        <v>227</v>
      </c>
      <c r="B106" t="s">
        <v>227</v>
      </c>
      <c r="C106" t="s">
        <v>227</v>
      </c>
      <c r="D106" t="s">
        <v>228</v>
      </c>
      <c r="E106" t="s">
        <v>16</v>
      </c>
      <c r="F106" t="s">
        <v>17</v>
      </c>
      <c r="G106" t="s">
        <v>18</v>
      </c>
      <c r="H106">
        <v>4.1783599999999996</v>
      </c>
      <c r="I106">
        <v>8.9874600000000004</v>
      </c>
      <c r="J106">
        <v>1.1049800000000001</v>
      </c>
      <c r="K106">
        <v>3.3654099999999998</v>
      </c>
      <c r="L106" s="2">
        <v>5.0000000000000002E-5</v>
      </c>
      <c r="M106">
        <v>1.05988E-3</v>
      </c>
      <c r="N106" t="s">
        <v>19</v>
      </c>
    </row>
    <row r="107" spans="1:14" x14ac:dyDescent="0.25">
      <c r="A107" s="1" t="s">
        <v>229</v>
      </c>
      <c r="B107" t="s">
        <v>229</v>
      </c>
      <c r="C107" t="s">
        <v>229</v>
      </c>
      <c r="D107" t="s">
        <v>230</v>
      </c>
      <c r="E107" t="s">
        <v>16</v>
      </c>
      <c r="F107" t="s">
        <v>17</v>
      </c>
      <c r="G107" t="s">
        <v>18</v>
      </c>
      <c r="H107">
        <v>1.0574600000000001</v>
      </c>
      <c r="I107">
        <v>2.2624200000000001</v>
      </c>
      <c r="J107">
        <v>1.09727</v>
      </c>
      <c r="K107">
        <v>1.7040900000000001</v>
      </c>
      <c r="L107">
        <v>2.2499999999999998E-3</v>
      </c>
      <c r="M107">
        <v>2.4846300000000002E-2</v>
      </c>
      <c r="N107" t="s">
        <v>19</v>
      </c>
    </row>
    <row r="108" spans="1:14" x14ac:dyDescent="0.25">
      <c r="A108" s="1" t="s">
        <v>231</v>
      </c>
      <c r="B108" t="s">
        <v>231</v>
      </c>
      <c r="C108" t="s">
        <v>231</v>
      </c>
      <c r="D108" t="s">
        <v>232</v>
      </c>
      <c r="E108" t="s">
        <v>16</v>
      </c>
      <c r="F108" t="s">
        <v>17</v>
      </c>
      <c r="G108" t="s">
        <v>18</v>
      </c>
      <c r="H108">
        <v>1.1724600000000001</v>
      </c>
      <c r="I108">
        <v>2.5026799999999998</v>
      </c>
      <c r="J108">
        <v>1.0939300000000001</v>
      </c>
      <c r="K108">
        <v>2.8620800000000002</v>
      </c>
      <c r="L108" s="2">
        <v>5.0000000000000002E-5</v>
      </c>
      <c r="M108">
        <v>1.05988E-3</v>
      </c>
      <c r="N108" t="s">
        <v>19</v>
      </c>
    </row>
    <row r="109" spans="1:14" x14ac:dyDescent="0.25">
      <c r="A109" s="1" t="s">
        <v>233</v>
      </c>
      <c r="B109" t="s">
        <v>233</v>
      </c>
      <c r="C109" t="s">
        <v>233</v>
      </c>
      <c r="D109" t="s">
        <v>234</v>
      </c>
      <c r="E109" t="s">
        <v>16</v>
      </c>
      <c r="F109" t="s">
        <v>17</v>
      </c>
      <c r="G109" t="s">
        <v>18</v>
      </c>
      <c r="H109">
        <v>8.7797000000000001</v>
      </c>
      <c r="I109">
        <v>18.651299999999999</v>
      </c>
      <c r="J109">
        <v>1.0870299999999999</v>
      </c>
      <c r="K109">
        <v>4.4458399999999996</v>
      </c>
      <c r="L109" s="2">
        <v>5.0000000000000002E-5</v>
      </c>
      <c r="M109">
        <v>1.05988E-3</v>
      </c>
      <c r="N109" t="s">
        <v>19</v>
      </c>
    </row>
    <row r="110" spans="1:14" x14ac:dyDescent="0.25">
      <c r="A110" s="1" t="s">
        <v>235</v>
      </c>
      <c r="B110" t="s">
        <v>235</v>
      </c>
      <c r="C110" t="s">
        <v>235</v>
      </c>
      <c r="D110" t="s">
        <v>236</v>
      </c>
      <c r="E110" t="s">
        <v>16</v>
      </c>
      <c r="F110" t="s">
        <v>17</v>
      </c>
      <c r="G110" t="s">
        <v>18</v>
      </c>
      <c r="H110">
        <v>2.0188799999999998</v>
      </c>
      <c r="I110">
        <v>4.2866799999999996</v>
      </c>
      <c r="J110">
        <v>1.0863100000000001</v>
      </c>
      <c r="K110">
        <v>2.1150099999999998</v>
      </c>
      <c r="L110">
        <v>4.0000000000000002E-4</v>
      </c>
      <c r="M110">
        <v>6.17834E-3</v>
      </c>
      <c r="N110" t="s">
        <v>19</v>
      </c>
    </row>
    <row r="111" spans="1:14" x14ac:dyDescent="0.25">
      <c r="A111" s="1" t="s">
        <v>237</v>
      </c>
      <c r="B111" t="s">
        <v>237</v>
      </c>
      <c r="C111" t="s">
        <v>237</v>
      </c>
      <c r="D111" t="s">
        <v>238</v>
      </c>
      <c r="E111" t="s">
        <v>16</v>
      </c>
      <c r="F111" t="s">
        <v>17</v>
      </c>
      <c r="G111" t="s">
        <v>18</v>
      </c>
      <c r="H111">
        <v>44.556100000000001</v>
      </c>
      <c r="I111">
        <v>94.477800000000002</v>
      </c>
      <c r="J111">
        <v>1.0843499999999999</v>
      </c>
      <c r="K111">
        <v>4.5149299999999997</v>
      </c>
      <c r="L111" s="2">
        <v>5.0000000000000002E-5</v>
      </c>
      <c r="M111">
        <v>1.05988E-3</v>
      </c>
      <c r="N111" t="s">
        <v>19</v>
      </c>
    </row>
    <row r="112" spans="1:14" x14ac:dyDescent="0.25">
      <c r="A112" s="1" t="s">
        <v>239</v>
      </c>
      <c r="B112" t="s">
        <v>239</v>
      </c>
      <c r="C112" t="s">
        <v>239</v>
      </c>
      <c r="D112" t="s">
        <v>240</v>
      </c>
      <c r="E112" t="s">
        <v>16</v>
      </c>
      <c r="F112" t="s">
        <v>17</v>
      </c>
      <c r="G112" t="s">
        <v>18</v>
      </c>
      <c r="H112">
        <v>21.148299999999999</v>
      </c>
      <c r="I112">
        <v>44.837699999999998</v>
      </c>
      <c r="J112">
        <v>1.0841700000000001</v>
      </c>
      <c r="K112">
        <v>3.7679200000000002</v>
      </c>
      <c r="L112" s="2">
        <v>5.0000000000000002E-5</v>
      </c>
      <c r="M112">
        <v>1.05988E-3</v>
      </c>
      <c r="N112" t="s">
        <v>19</v>
      </c>
    </row>
    <row r="113" spans="1:14" x14ac:dyDescent="0.25">
      <c r="A113" s="1" t="s">
        <v>241</v>
      </c>
      <c r="B113" t="s">
        <v>241</v>
      </c>
      <c r="C113" t="s">
        <v>241</v>
      </c>
      <c r="D113" t="s">
        <v>242</v>
      </c>
      <c r="E113" t="s">
        <v>16</v>
      </c>
      <c r="F113" t="s">
        <v>17</v>
      </c>
      <c r="G113" t="s">
        <v>18</v>
      </c>
      <c r="H113">
        <v>0.73985599999999996</v>
      </c>
      <c r="I113">
        <v>1.5668500000000001</v>
      </c>
      <c r="J113">
        <v>1.0825499999999999</v>
      </c>
      <c r="K113">
        <v>1.63754</v>
      </c>
      <c r="L113">
        <v>3.15E-3</v>
      </c>
      <c r="M113">
        <v>3.2258200000000001E-2</v>
      </c>
      <c r="N113" t="s">
        <v>19</v>
      </c>
    </row>
    <row r="114" spans="1:14" x14ac:dyDescent="0.25">
      <c r="A114" s="1" t="s">
        <v>243</v>
      </c>
      <c r="B114" t="s">
        <v>243</v>
      </c>
      <c r="C114" t="s">
        <v>243</v>
      </c>
      <c r="D114" t="s">
        <v>244</v>
      </c>
      <c r="E114" t="s">
        <v>16</v>
      </c>
      <c r="F114" t="s">
        <v>17</v>
      </c>
      <c r="G114" t="s">
        <v>18</v>
      </c>
      <c r="H114">
        <v>0.88573500000000005</v>
      </c>
      <c r="I114">
        <v>1.87514</v>
      </c>
      <c r="J114">
        <v>1.08205</v>
      </c>
      <c r="K114">
        <v>2.6597300000000001</v>
      </c>
      <c r="L114">
        <v>1E-4</v>
      </c>
      <c r="M114">
        <v>1.91548E-3</v>
      </c>
      <c r="N114" t="s">
        <v>19</v>
      </c>
    </row>
    <row r="115" spans="1:14" x14ac:dyDescent="0.25">
      <c r="A115" s="1" t="s">
        <v>245</v>
      </c>
      <c r="B115" t="s">
        <v>245</v>
      </c>
      <c r="C115" t="s">
        <v>245</v>
      </c>
      <c r="D115" t="s">
        <v>246</v>
      </c>
      <c r="E115" t="s">
        <v>16</v>
      </c>
      <c r="F115" t="s">
        <v>17</v>
      </c>
      <c r="G115" t="s">
        <v>18</v>
      </c>
      <c r="H115">
        <v>0.66751400000000005</v>
      </c>
      <c r="I115">
        <v>1.4130799999999999</v>
      </c>
      <c r="J115">
        <v>1.0819700000000001</v>
      </c>
      <c r="K115">
        <v>2.3908299999999998</v>
      </c>
      <c r="L115" s="2">
        <v>5.0000000000000002E-5</v>
      </c>
      <c r="M115">
        <v>1.05988E-3</v>
      </c>
      <c r="N115" t="s">
        <v>19</v>
      </c>
    </row>
    <row r="116" spans="1:14" x14ac:dyDescent="0.25">
      <c r="A116" s="1" t="s">
        <v>247</v>
      </c>
      <c r="B116" t="s">
        <v>247</v>
      </c>
      <c r="C116" t="s">
        <v>247</v>
      </c>
      <c r="D116" t="s">
        <v>248</v>
      </c>
      <c r="E116" t="s">
        <v>16</v>
      </c>
      <c r="F116" t="s">
        <v>17</v>
      </c>
      <c r="G116" t="s">
        <v>18</v>
      </c>
      <c r="H116">
        <v>0.73136500000000004</v>
      </c>
      <c r="I116">
        <v>1.54223</v>
      </c>
      <c r="J116">
        <v>1.07636</v>
      </c>
      <c r="K116">
        <v>1.9438</v>
      </c>
      <c r="L116">
        <v>1.8E-3</v>
      </c>
      <c r="M116">
        <v>2.0845300000000001E-2</v>
      </c>
      <c r="N116" t="s">
        <v>19</v>
      </c>
    </row>
    <row r="117" spans="1:14" x14ac:dyDescent="0.25">
      <c r="A117" s="1" t="s">
        <v>249</v>
      </c>
      <c r="B117" t="s">
        <v>249</v>
      </c>
      <c r="C117" t="s">
        <v>249</v>
      </c>
      <c r="D117" t="s">
        <v>250</v>
      </c>
      <c r="E117" t="s">
        <v>16</v>
      </c>
      <c r="F117" t="s">
        <v>17</v>
      </c>
      <c r="G117" t="s">
        <v>18</v>
      </c>
      <c r="H117">
        <v>0.86992800000000003</v>
      </c>
      <c r="I117">
        <v>1.83117</v>
      </c>
      <c r="J117">
        <v>1.0738000000000001</v>
      </c>
      <c r="K117">
        <v>1.8399000000000001</v>
      </c>
      <c r="L117">
        <v>2.4499999999999999E-3</v>
      </c>
      <c r="M117">
        <v>2.6594699999999999E-2</v>
      </c>
      <c r="N117" t="s">
        <v>19</v>
      </c>
    </row>
    <row r="118" spans="1:14" x14ac:dyDescent="0.25">
      <c r="A118" s="1" t="s">
        <v>251</v>
      </c>
      <c r="B118" t="s">
        <v>251</v>
      </c>
      <c r="C118" t="s">
        <v>251</v>
      </c>
      <c r="D118" t="s">
        <v>252</v>
      </c>
      <c r="E118" t="s">
        <v>16</v>
      </c>
      <c r="F118" t="s">
        <v>17</v>
      </c>
      <c r="G118" t="s">
        <v>18</v>
      </c>
      <c r="H118">
        <v>1.19123</v>
      </c>
      <c r="I118">
        <v>2.5011899999999998</v>
      </c>
      <c r="J118">
        <v>1.07016</v>
      </c>
      <c r="K118">
        <v>2.1663999999999999</v>
      </c>
      <c r="L118">
        <v>3.5E-4</v>
      </c>
      <c r="M118">
        <v>5.5257199999999996E-3</v>
      </c>
      <c r="N118" t="s">
        <v>19</v>
      </c>
    </row>
    <row r="119" spans="1:14" x14ac:dyDescent="0.25">
      <c r="A119" s="1" t="s">
        <v>253</v>
      </c>
      <c r="B119" t="s">
        <v>253</v>
      </c>
      <c r="C119" t="s">
        <v>253</v>
      </c>
      <c r="D119" t="s">
        <v>254</v>
      </c>
      <c r="E119" t="s">
        <v>16</v>
      </c>
      <c r="F119" t="s">
        <v>17</v>
      </c>
      <c r="G119" t="s">
        <v>18</v>
      </c>
      <c r="H119">
        <v>131.304</v>
      </c>
      <c r="I119">
        <v>274.42700000000002</v>
      </c>
      <c r="J119">
        <v>1.06351</v>
      </c>
      <c r="K119">
        <v>4.0279299999999996</v>
      </c>
      <c r="L119" s="2">
        <v>5.0000000000000002E-5</v>
      </c>
      <c r="M119">
        <v>1.05988E-3</v>
      </c>
      <c r="N119" t="s">
        <v>19</v>
      </c>
    </row>
    <row r="120" spans="1:14" x14ac:dyDescent="0.25">
      <c r="A120" s="1" t="s">
        <v>255</v>
      </c>
      <c r="B120" t="s">
        <v>255</v>
      </c>
      <c r="C120" t="s">
        <v>255</v>
      </c>
      <c r="D120" t="s">
        <v>256</v>
      </c>
      <c r="E120" t="s">
        <v>16</v>
      </c>
      <c r="F120" t="s">
        <v>17</v>
      </c>
      <c r="G120" t="s">
        <v>18</v>
      </c>
      <c r="H120">
        <v>9.97818</v>
      </c>
      <c r="I120">
        <v>20.7437</v>
      </c>
      <c r="J120">
        <v>1.05583</v>
      </c>
      <c r="K120">
        <v>4.2896400000000003</v>
      </c>
      <c r="L120" s="2">
        <v>5.0000000000000002E-5</v>
      </c>
      <c r="M120">
        <v>1.05988E-3</v>
      </c>
      <c r="N120" t="s">
        <v>19</v>
      </c>
    </row>
    <row r="121" spans="1:14" x14ac:dyDescent="0.25">
      <c r="A121" s="1" t="s">
        <v>257</v>
      </c>
      <c r="B121" t="s">
        <v>257</v>
      </c>
      <c r="C121" t="s">
        <v>257</v>
      </c>
      <c r="D121" t="s">
        <v>258</v>
      </c>
      <c r="E121" t="s">
        <v>16</v>
      </c>
      <c r="F121" t="s">
        <v>17</v>
      </c>
      <c r="G121" t="s">
        <v>18</v>
      </c>
      <c r="H121">
        <v>0.87829999999999997</v>
      </c>
      <c r="I121">
        <v>1.8206</v>
      </c>
      <c r="J121">
        <v>1.0516300000000001</v>
      </c>
      <c r="K121">
        <v>2.6468699999999998</v>
      </c>
      <c r="L121" s="2">
        <v>5.0000000000000002E-5</v>
      </c>
      <c r="M121">
        <v>1.05988E-3</v>
      </c>
      <c r="N121" t="s">
        <v>19</v>
      </c>
    </row>
    <row r="122" spans="1:14" x14ac:dyDescent="0.25">
      <c r="A122" s="1" t="s">
        <v>259</v>
      </c>
      <c r="B122" t="s">
        <v>259</v>
      </c>
      <c r="C122" t="s">
        <v>259</v>
      </c>
      <c r="D122" t="s">
        <v>260</v>
      </c>
      <c r="E122" t="s">
        <v>16</v>
      </c>
      <c r="F122" t="s">
        <v>17</v>
      </c>
      <c r="G122" t="s">
        <v>18</v>
      </c>
      <c r="H122">
        <v>248.495</v>
      </c>
      <c r="I122">
        <v>512.96</v>
      </c>
      <c r="J122">
        <v>1.0456300000000001</v>
      </c>
      <c r="K122">
        <v>3.5919599999999998</v>
      </c>
      <c r="L122" s="2">
        <v>5.0000000000000002E-5</v>
      </c>
      <c r="M122">
        <v>1.05988E-3</v>
      </c>
      <c r="N122" t="s">
        <v>19</v>
      </c>
    </row>
    <row r="123" spans="1:14" x14ac:dyDescent="0.25">
      <c r="A123" s="1" t="s">
        <v>261</v>
      </c>
      <c r="B123" t="s">
        <v>261</v>
      </c>
      <c r="C123" t="s">
        <v>261</v>
      </c>
      <c r="D123" t="s">
        <v>262</v>
      </c>
      <c r="E123" t="s">
        <v>16</v>
      </c>
      <c r="F123" t="s">
        <v>17</v>
      </c>
      <c r="G123" t="s">
        <v>18</v>
      </c>
      <c r="H123">
        <v>4.9131799999999997</v>
      </c>
      <c r="I123">
        <v>10.14</v>
      </c>
      <c r="J123">
        <v>1.0453300000000001</v>
      </c>
      <c r="K123">
        <v>3.7951299999999999</v>
      </c>
      <c r="L123" s="2">
        <v>5.0000000000000002E-5</v>
      </c>
      <c r="M123">
        <v>1.05988E-3</v>
      </c>
      <c r="N123" t="s">
        <v>19</v>
      </c>
    </row>
    <row r="124" spans="1:14" x14ac:dyDescent="0.25">
      <c r="A124" s="1" t="s">
        <v>263</v>
      </c>
      <c r="B124" t="s">
        <v>263</v>
      </c>
      <c r="C124" t="s">
        <v>263</v>
      </c>
      <c r="D124" t="s">
        <v>264</v>
      </c>
      <c r="E124" t="s">
        <v>16</v>
      </c>
      <c r="F124" t="s">
        <v>17</v>
      </c>
      <c r="G124" t="s">
        <v>18</v>
      </c>
      <c r="H124">
        <v>1.6088800000000001</v>
      </c>
      <c r="I124">
        <v>3.3070200000000001</v>
      </c>
      <c r="J124">
        <v>1.03948</v>
      </c>
      <c r="K124">
        <v>2.15238</v>
      </c>
      <c r="L124">
        <v>1.4999999999999999E-4</v>
      </c>
      <c r="M124">
        <v>2.7024499999999999E-3</v>
      </c>
      <c r="N124" t="s">
        <v>19</v>
      </c>
    </row>
    <row r="125" spans="1:14" x14ac:dyDescent="0.25">
      <c r="A125" s="1" t="s">
        <v>265</v>
      </c>
      <c r="B125" t="s">
        <v>265</v>
      </c>
      <c r="C125" t="s">
        <v>265</v>
      </c>
      <c r="D125" t="s">
        <v>266</v>
      </c>
      <c r="E125" t="s">
        <v>16</v>
      </c>
      <c r="F125" t="s">
        <v>17</v>
      </c>
      <c r="G125" t="s">
        <v>18</v>
      </c>
      <c r="H125">
        <v>2.06284</v>
      </c>
      <c r="I125">
        <v>4.2387300000000003</v>
      </c>
      <c r="J125">
        <v>1.0389999999999999</v>
      </c>
      <c r="K125">
        <v>2.8703799999999999</v>
      </c>
      <c r="L125" s="2">
        <v>5.0000000000000002E-5</v>
      </c>
      <c r="M125">
        <v>1.05988E-3</v>
      </c>
      <c r="N125" t="s">
        <v>19</v>
      </c>
    </row>
    <row r="126" spans="1:14" x14ac:dyDescent="0.25">
      <c r="A126" s="1" t="s">
        <v>267</v>
      </c>
      <c r="B126" t="s">
        <v>267</v>
      </c>
      <c r="C126" t="s">
        <v>267</v>
      </c>
      <c r="D126" t="s">
        <v>268</v>
      </c>
      <c r="E126" t="s">
        <v>16</v>
      </c>
      <c r="F126" t="s">
        <v>17</v>
      </c>
      <c r="G126" t="s">
        <v>18</v>
      </c>
      <c r="H126">
        <v>1.51596</v>
      </c>
      <c r="I126">
        <v>3.0992799999999998</v>
      </c>
      <c r="J126">
        <v>1.0317000000000001</v>
      </c>
      <c r="K126">
        <v>1.72315</v>
      </c>
      <c r="L126">
        <v>4.3E-3</v>
      </c>
      <c r="M126">
        <v>4.0573900000000003E-2</v>
      </c>
      <c r="N126" t="s">
        <v>19</v>
      </c>
    </row>
    <row r="127" spans="1:14" x14ac:dyDescent="0.25">
      <c r="A127" s="1" t="s">
        <v>269</v>
      </c>
      <c r="B127" t="s">
        <v>269</v>
      </c>
      <c r="C127" t="s">
        <v>269</v>
      </c>
      <c r="D127" t="s">
        <v>270</v>
      </c>
      <c r="E127" t="s">
        <v>16</v>
      </c>
      <c r="F127" t="s">
        <v>17</v>
      </c>
      <c r="G127" t="s">
        <v>18</v>
      </c>
      <c r="H127">
        <v>76.962400000000002</v>
      </c>
      <c r="I127">
        <v>157.32</v>
      </c>
      <c r="J127">
        <v>1.03148</v>
      </c>
      <c r="K127">
        <v>4.3871000000000002</v>
      </c>
      <c r="L127" s="2">
        <v>5.0000000000000002E-5</v>
      </c>
      <c r="M127">
        <v>1.05988E-3</v>
      </c>
      <c r="N127" t="s">
        <v>19</v>
      </c>
    </row>
    <row r="128" spans="1:14" x14ac:dyDescent="0.25">
      <c r="A128" s="1" t="s">
        <v>271</v>
      </c>
      <c r="B128" t="s">
        <v>271</v>
      </c>
      <c r="C128" t="s">
        <v>271</v>
      </c>
      <c r="D128" t="s">
        <v>272</v>
      </c>
      <c r="E128" t="s">
        <v>16</v>
      </c>
      <c r="F128" t="s">
        <v>17</v>
      </c>
      <c r="G128" t="s">
        <v>18</v>
      </c>
      <c r="H128">
        <v>2.7433800000000002</v>
      </c>
      <c r="I128">
        <v>5.5876099999999997</v>
      </c>
      <c r="J128">
        <v>1.0262800000000001</v>
      </c>
      <c r="K128">
        <v>3.0976900000000001</v>
      </c>
      <c r="L128" s="2">
        <v>5.0000000000000002E-5</v>
      </c>
      <c r="M128">
        <v>1.05988E-3</v>
      </c>
      <c r="N128" t="s">
        <v>19</v>
      </c>
    </row>
    <row r="129" spans="1:14" x14ac:dyDescent="0.25">
      <c r="A129" s="1" t="s">
        <v>273</v>
      </c>
      <c r="B129" t="s">
        <v>273</v>
      </c>
      <c r="C129" t="s">
        <v>273</v>
      </c>
      <c r="D129" t="s">
        <v>274</v>
      </c>
      <c r="E129" t="s">
        <v>16</v>
      </c>
      <c r="F129" t="s">
        <v>17</v>
      </c>
      <c r="G129" t="s">
        <v>18</v>
      </c>
      <c r="H129">
        <v>2.5008400000000002</v>
      </c>
      <c r="I129">
        <v>5.0914000000000001</v>
      </c>
      <c r="J129">
        <v>1.02565</v>
      </c>
      <c r="K129">
        <v>2.1086100000000001</v>
      </c>
      <c r="L129">
        <v>9.5E-4</v>
      </c>
      <c r="M129">
        <v>1.2452700000000001E-2</v>
      </c>
      <c r="N129" t="s">
        <v>19</v>
      </c>
    </row>
    <row r="130" spans="1:14" x14ac:dyDescent="0.25">
      <c r="A130" s="1" t="s">
        <v>275</v>
      </c>
      <c r="B130" t="s">
        <v>275</v>
      </c>
      <c r="C130" t="s">
        <v>275</v>
      </c>
      <c r="D130" t="s">
        <v>276</v>
      </c>
      <c r="E130" t="s">
        <v>16</v>
      </c>
      <c r="F130" t="s">
        <v>17</v>
      </c>
      <c r="G130" t="s">
        <v>18</v>
      </c>
      <c r="H130">
        <v>0.82254700000000003</v>
      </c>
      <c r="I130">
        <v>1.6721200000000001</v>
      </c>
      <c r="J130">
        <v>1.0235099999999999</v>
      </c>
      <c r="K130">
        <v>2.4696400000000001</v>
      </c>
      <c r="L130" s="2">
        <v>5.0000000000000002E-5</v>
      </c>
      <c r="M130">
        <v>1.05988E-3</v>
      </c>
      <c r="N130" t="s">
        <v>19</v>
      </c>
    </row>
    <row r="131" spans="1:14" x14ac:dyDescent="0.25">
      <c r="A131" s="1" t="s">
        <v>277</v>
      </c>
      <c r="B131" t="s">
        <v>277</v>
      </c>
      <c r="C131" t="s">
        <v>277</v>
      </c>
      <c r="D131" t="s">
        <v>278</v>
      </c>
      <c r="E131" t="s">
        <v>16</v>
      </c>
      <c r="F131" t="s">
        <v>17</v>
      </c>
      <c r="G131" t="s">
        <v>18</v>
      </c>
      <c r="H131">
        <v>5.2548199999999996</v>
      </c>
      <c r="I131">
        <v>10.681800000000001</v>
      </c>
      <c r="J131">
        <v>1.0234399999999999</v>
      </c>
      <c r="K131">
        <v>3.5854499999999998</v>
      </c>
      <c r="L131" s="2">
        <v>5.0000000000000002E-5</v>
      </c>
      <c r="M131">
        <v>1.05988E-3</v>
      </c>
      <c r="N131" t="s">
        <v>19</v>
      </c>
    </row>
    <row r="132" spans="1:14" x14ac:dyDescent="0.25">
      <c r="A132" s="1" t="s">
        <v>279</v>
      </c>
      <c r="B132" t="s">
        <v>279</v>
      </c>
      <c r="C132" t="s">
        <v>279</v>
      </c>
      <c r="D132" t="s">
        <v>280</v>
      </c>
      <c r="E132" t="s">
        <v>16</v>
      </c>
      <c r="F132" t="s">
        <v>17</v>
      </c>
      <c r="G132" t="s">
        <v>18</v>
      </c>
      <c r="H132">
        <v>6.1412800000000001</v>
      </c>
      <c r="I132">
        <v>12.4726</v>
      </c>
      <c r="J132">
        <v>1.02216</v>
      </c>
      <c r="K132">
        <v>3.1771400000000001</v>
      </c>
      <c r="L132" s="2">
        <v>5.0000000000000002E-5</v>
      </c>
      <c r="M132">
        <v>1.05988E-3</v>
      </c>
      <c r="N132" t="s">
        <v>19</v>
      </c>
    </row>
    <row r="133" spans="1:14" x14ac:dyDescent="0.25">
      <c r="A133" s="1" t="s">
        <v>281</v>
      </c>
      <c r="B133" t="s">
        <v>281</v>
      </c>
      <c r="C133" t="s">
        <v>281</v>
      </c>
      <c r="D133" t="s">
        <v>282</v>
      </c>
      <c r="E133" t="s">
        <v>16</v>
      </c>
      <c r="F133" t="s">
        <v>17</v>
      </c>
      <c r="G133" t="s">
        <v>18</v>
      </c>
      <c r="H133">
        <v>1.6138999999999999</v>
      </c>
      <c r="I133">
        <v>3.2758699999999998</v>
      </c>
      <c r="J133">
        <v>1.02132</v>
      </c>
      <c r="K133">
        <v>3.2658700000000001</v>
      </c>
      <c r="L133" s="2">
        <v>5.0000000000000002E-5</v>
      </c>
      <c r="M133">
        <v>1.05988E-3</v>
      </c>
      <c r="N133" t="s">
        <v>19</v>
      </c>
    </row>
    <row r="134" spans="1:14" x14ac:dyDescent="0.25">
      <c r="A134" s="1" t="s">
        <v>283</v>
      </c>
      <c r="B134" t="s">
        <v>283</v>
      </c>
      <c r="C134" t="s">
        <v>283</v>
      </c>
      <c r="D134" t="s">
        <v>284</v>
      </c>
      <c r="E134" t="s">
        <v>16</v>
      </c>
      <c r="F134" t="s">
        <v>17</v>
      </c>
      <c r="G134" t="s">
        <v>18</v>
      </c>
      <c r="H134">
        <v>3.4113500000000001</v>
      </c>
      <c r="I134">
        <v>6.9192499999999999</v>
      </c>
      <c r="J134">
        <v>1.02027</v>
      </c>
      <c r="K134">
        <v>2.6663800000000002</v>
      </c>
      <c r="L134" s="2">
        <v>5.0000000000000002E-5</v>
      </c>
      <c r="M134">
        <v>1.05988E-3</v>
      </c>
      <c r="N134" t="s">
        <v>19</v>
      </c>
    </row>
    <row r="135" spans="1:14" x14ac:dyDescent="0.25">
      <c r="A135" s="1" t="s">
        <v>285</v>
      </c>
      <c r="B135" t="s">
        <v>285</v>
      </c>
      <c r="C135" t="s">
        <v>285</v>
      </c>
      <c r="D135" t="s">
        <v>286</v>
      </c>
      <c r="E135" t="s">
        <v>16</v>
      </c>
      <c r="F135" t="s">
        <v>17</v>
      </c>
      <c r="G135" t="s">
        <v>18</v>
      </c>
      <c r="H135">
        <v>5.4127999999999998</v>
      </c>
      <c r="I135">
        <v>10.9046</v>
      </c>
      <c r="J135">
        <v>1.0104900000000001</v>
      </c>
      <c r="K135">
        <v>3.43913</v>
      </c>
      <c r="L135" s="2">
        <v>5.0000000000000002E-5</v>
      </c>
      <c r="M135">
        <v>1.05988E-3</v>
      </c>
      <c r="N135" t="s">
        <v>19</v>
      </c>
    </row>
    <row r="136" spans="1:14" x14ac:dyDescent="0.25">
      <c r="A136" s="1" t="s">
        <v>287</v>
      </c>
      <c r="B136" t="s">
        <v>287</v>
      </c>
      <c r="C136" t="s">
        <v>287</v>
      </c>
      <c r="D136" t="s">
        <v>288</v>
      </c>
      <c r="E136" t="s">
        <v>16</v>
      </c>
      <c r="F136" t="s">
        <v>17</v>
      </c>
      <c r="G136" t="s">
        <v>18</v>
      </c>
      <c r="H136">
        <v>4.1031300000000002</v>
      </c>
      <c r="I136">
        <v>8.2576900000000002</v>
      </c>
      <c r="J136">
        <v>1.00901</v>
      </c>
      <c r="K136">
        <v>3.4930500000000002</v>
      </c>
      <c r="L136" s="2">
        <v>5.0000000000000002E-5</v>
      </c>
      <c r="M136">
        <v>1.05988E-3</v>
      </c>
      <c r="N136" t="s">
        <v>19</v>
      </c>
    </row>
    <row r="137" spans="1:14" x14ac:dyDescent="0.25">
      <c r="A137" s="1" t="s">
        <v>289</v>
      </c>
      <c r="B137" t="s">
        <v>289</v>
      </c>
      <c r="C137" t="s">
        <v>289</v>
      </c>
      <c r="D137" t="s">
        <v>290</v>
      </c>
      <c r="E137" t="s">
        <v>16</v>
      </c>
      <c r="F137" t="s">
        <v>17</v>
      </c>
      <c r="G137" t="s">
        <v>18</v>
      </c>
      <c r="H137">
        <v>5.7256799999999997</v>
      </c>
      <c r="I137">
        <v>11.5204</v>
      </c>
      <c r="J137">
        <v>1.00867</v>
      </c>
      <c r="K137">
        <v>3.9344000000000001</v>
      </c>
      <c r="L137" s="2">
        <v>5.0000000000000002E-5</v>
      </c>
      <c r="M137">
        <v>1.05988E-3</v>
      </c>
      <c r="N137" t="s">
        <v>19</v>
      </c>
    </row>
    <row r="138" spans="1:14" x14ac:dyDescent="0.25">
      <c r="A138" s="1" t="s">
        <v>291</v>
      </c>
      <c r="B138" t="s">
        <v>291</v>
      </c>
      <c r="C138" t="s">
        <v>291</v>
      </c>
      <c r="D138" t="s">
        <v>292</v>
      </c>
      <c r="E138" t="s">
        <v>16</v>
      </c>
      <c r="F138" t="s">
        <v>17</v>
      </c>
      <c r="G138" t="s">
        <v>18</v>
      </c>
      <c r="H138">
        <v>2.2168199999999998</v>
      </c>
      <c r="I138">
        <v>4.45282</v>
      </c>
      <c r="J138">
        <v>1.0062199999999999</v>
      </c>
      <c r="K138">
        <v>2.5213299999999998</v>
      </c>
      <c r="L138" s="2">
        <v>5.0000000000000002E-5</v>
      </c>
      <c r="M138">
        <v>1.05988E-3</v>
      </c>
      <c r="N138" t="s">
        <v>19</v>
      </c>
    </row>
    <row r="139" spans="1:14" x14ac:dyDescent="0.25">
      <c r="A139" s="1" t="s">
        <v>293</v>
      </c>
      <c r="B139" t="s">
        <v>293</v>
      </c>
      <c r="C139" t="s">
        <v>293</v>
      </c>
      <c r="D139" t="s">
        <v>294</v>
      </c>
      <c r="E139" t="s">
        <v>16</v>
      </c>
      <c r="F139" t="s">
        <v>17</v>
      </c>
      <c r="G139" t="s">
        <v>18</v>
      </c>
      <c r="H139">
        <v>1.04495</v>
      </c>
      <c r="I139">
        <v>2.0980699999999999</v>
      </c>
      <c r="J139">
        <v>1.00563</v>
      </c>
      <c r="K139">
        <v>2.3478699999999999</v>
      </c>
      <c r="L139" s="2">
        <v>5.0000000000000002E-5</v>
      </c>
      <c r="M139">
        <v>1.05988E-3</v>
      </c>
      <c r="N139" t="s">
        <v>19</v>
      </c>
    </row>
    <row r="140" spans="1:14" x14ac:dyDescent="0.25">
      <c r="A140" s="1" t="s">
        <v>295</v>
      </c>
      <c r="B140" t="s">
        <v>295</v>
      </c>
      <c r="C140" t="s">
        <v>295</v>
      </c>
      <c r="D140" t="s">
        <v>296</v>
      </c>
      <c r="E140" t="s">
        <v>16</v>
      </c>
      <c r="F140" t="s">
        <v>17</v>
      </c>
      <c r="G140" t="s">
        <v>18</v>
      </c>
      <c r="H140">
        <v>2.0180500000000001</v>
      </c>
      <c r="I140">
        <v>4.0350400000000004</v>
      </c>
      <c r="J140">
        <v>0.99961999999999995</v>
      </c>
      <c r="K140">
        <v>2.8234300000000001</v>
      </c>
      <c r="L140" s="2">
        <v>5.0000000000000002E-5</v>
      </c>
      <c r="M140">
        <v>1.05988E-3</v>
      </c>
      <c r="N140" t="s">
        <v>19</v>
      </c>
    </row>
    <row r="141" spans="1:14" x14ac:dyDescent="0.25">
      <c r="A141" s="1" t="s">
        <v>297</v>
      </c>
      <c r="B141" t="s">
        <v>297</v>
      </c>
      <c r="C141" t="s">
        <v>297</v>
      </c>
      <c r="D141" t="s">
        <v>298</v>
      </c>
      <c r="E141" t="s">
        <v>16</v>
      </c>
      <c r="F141" t="s">
        <v>17</v>
      </c>
      <c r="G141" t="s">
        <v>18</v>
      </c>
      <c r="H141">
        <v>4.6607200000000004</v>
      </c>
      <c r="I141">
        <v>9.3163800000000005</v>
      </c>
      <c r="J141">
        <v>0.99921800000000005</v>
      </c>
      <c r="K141">
        <v>3.3925299999999998</v>
      </c>
      <c r="L141" s="2">
        <v>5.0000000000000002E-5</v>
      </c>
      <c r="M141">
        <v>1.05988E-3</v>
      </c>
      <c r="N141" t="s">
        <v>19</v>
      </c>
    </row>
    <row r="142" spans="1:14" x14ac:dyDescent="0.25">
      <c r="A142" s="1" t="s">
        <v>299</v>
      </c>
      <c r="B142" t="s">
        <v>299</v>
      </c>
      <c r="C142" t="s">
        <v>299</v>
      </c>
      <c r="D142" t="s">
        <v>300</v>
      </c>
      <c r="E142" t="s">
        <v>16</v>
      </c>
      <c r="F142" t="s">
        <v>17</v>
      </c>
      <c r="G142" t="s">
        <v>18</v>
      </c>
      <c r="H142">
        <v>18.815999999999999</v>
      </c>
      <c r="I142">
        <v>37.5961</v>
      </c>
      <c r="J142">
        <v>0.99862099999999998</v>
      </c>
      <c r="K142">
        <v>2.9371999999999998</v>
      </c>
      <c r="L142" s="2">
        <v>5.0000000000000002E-5</v>
      </c>
      <c r="M142">
        <v>1.05988E-3</v>
      </c>
      <c r="N142" t="s">
        <v>19</v>
      </c>
    </row>
    <row r="143" spans="1:14" x14ac:dyDescent="0.25">
      <c r="A143" s="1" t="s">
        <v>301</v>
      </c>
      <c r="B143" t="s">
        <v>301</v>
      </c>
      <c r="C143" t="s">
        <v>301</v>
      </c>
      <c r="D143" t="s">
        <v>302</v>
      </c>
      <c r="E143" t="s">
        <v>16</v>
      </c>
      <c r="F143" t="s">
        <v>17</v>
      </c>
      <c r="G143" t="s">
        <v>18</v>
      </c>
      <c r="H143">
        <v>5.7738399999999999</v>
      </c>
      <c r="I143">
        <v>11.5098</v>
      </c>
      <c r="J143">
        <v>0.99525600000000003</v>
      </c>
      <c r="K143">
        <v>3.6714600000000002</v>
      </c>
      <c r="L143" s="2">
        <v>5.0000000000000002E-5</v>
      </c>
      <c r="M143">
        <v>1.05988E-3</v>
      </c>
      <c r="N143" t="s">
        <v>19</v>
      </c>
    </row>
    <row r="144" spans="1:14" x14ac:dyDescent="0.25">
      <c r="A144" s="1" t="s">
        <v>303</v>
      </c>
      <c r="B144" t="s">
        <v>303</v>
      </c>
      <c r="C144" t="s">
        <v>303</v>
      </c>
      <c r="D144" t="s">
        <v>304</v>
      </c>
      <c r="E144" t="s">
        <v>16</v>
      </c>
      <c r="F144" t="s">
        <v>17</v>
      </c>
      <c r="G144" t="s">
        <v>18</v>
      </c>
      <c r="H144">
        <v>3.4345500000000002</v>
      </c>
      <c r="I144">
        <v>6.8299899999999996</v>
      </c>
      <c r="J144">
        <v>0.99176200000000003</v>
      </c>
      <c r="K144">
        <v>2.4212199999999999</v>
      </c>
      <c r="L144" s="2">
        <v>5.0000000000000002E-5</v>
      </c>
      <c r="M144">
        <v>1.05988E-3</v>
      </c>
      <c r="N144" t="s">
        <v>19</v>
      </c>
    </row>
    <row r="145" spans="1:14" x14ac:dyDescent="0.25">
      <c r="A145" s="1" t="s">
        <v>305</v>
      </c>
      <c r="B145" t="s">
        <v>305</v>
      </c>
      <c r="C145" t="s">
        <v>305</v>
      </c>
      <c r="D145" t="s">
        <v>306</v>
      </c>
      <c r="E145" t="s">
        <v>16</v>
      </c>
      <c r="F145" t="s">
        <v>17</v>
      </c>
      <c r="G145" t="s">
        <v>18</v>
      </c>
      <c r="H145">
        <v>2.4584700000000002</v>
      </c>
      <c r="I145">
        <v>4.8878300000000001</v>
      </c>
      <c r="J145">
        <v>0.99143700000000001</v>
      </c>
      <c r="K145">
        <v>2.4738699999999998</v>
      </c>
      <c r="L145" s="2">
        <v>5.0000000000000002E-5</v>
      </c>
      <c r="M145">
        <v>1.05988E-3</v>
      </c>
      <c r="N145" t="s">
        <v>19</v>
      </c>
    </row>
    <row r="146" spans="1:14" x14ac:dyDescent="0.25">
      <c r="A146" s="1" t="s">
        <v>307</v>
      </c>
      <c r="B146" t="s">
        <v>307</v>
      </c>
      <c r="C146" t="s">
        <v>307</v>
      </c>
      <c r="D146" t="s">
        <v>308</v>
      </c>
      <c r="E146" t="s">
        <v>16</v>
      </c>
      <c r="F146" t="s">
        <v>17</v>
      </c>
      <c r="G146" t="s">
        <v>18</v>
      </c>
      <c r="H146">
        <v>5.73027</v>
      </c>
      <c r="I146">
        <v>11.323399999999999</v>
      </c>
      <c r="J146">
        <v>0.98263800000000001</v>
      </c>
      <c r="K146">
        <v>2.1657099999999998</v>
      </c>
      <c r="L146">
        <v>5.5000000000000003E-4</v>
      </c>
      <c r="M146">
        <v>7.9865300000000004E-3</v>
      </c>
      <c r="N146" t="s">
        <v>19</v>
      </c>
    </row>
    <row r="147" spans="1:14" x14ac:dyDescent="0.25">
      <c r="A147" s="1" t="s">
        <v>309</v>
      </c>
      <c r="B147" t="s">
        <v>309</v>
      </c>
      <c r="C147" t="s">
        <v>309</v>
      </c>
      <c r="D147" t="s">
        <v>310</v>
      </c>
      <c r="E147" t="s">
        <v>16</v>
      </c>
      <c r="F147" t="s">
        <v>17</v>
      </c>
      <c r="G147" t="s">
        <v>18</v>
      </c>
      <c r="H147">
        <v>7.59354</v>
      </c>
      <c r="I147">
        <v>14.9596</v>
      </c>
      <c r="J147">
        <v>0.97822600000000004</v>
      </c>
      <c r="K147">
        <v>3.29189</v>
      </c>
      <c r="L147" s="2">
        <v>5.0000000000000002E-5</v>
      </c>
      <c r="M147">
        <v>1.05988E-3</v>
      </c>
      <c r="N147" t="s">
        <v>19</v>
      </c>
    </row>
    <row r="148" spans="1:14" x14ac:dyDescent="0.25">
      <c r="A148" s="1" t="s">
        <v>311</v>
      </c>
      <c r="B148" t="s">
        <v>311</v>
      </c>
      <c r="C148" t="s">
        <v>311</v>
      </c>
      <c r="D148" t="s">
        <v>312</v>
      </c>
      <c r="E148" t="s">
        <v>16</v>
      </c>
      <c r="F148" t="s">
        <v>17</v>
      </c>
      <c r="G148" t="s">
        <v>18</v>
      </c>
      <c r="H148">
        <v>3.5870199999999999</v>
      </c>
      <c r="I148">
        <v>7.0641100000000003</v>
      </c>
      <c r="J148">
        <v>0.97772300000000001</v>
      </c>
      <c r="K148">
        <v>3.2189700000000001</v>
      </c>
      <c r="L148" s="2">
        <v>5.0000000000000002E-5</v>
      </c>
      <c r="M148">
        <v>1.05988E-3</v>
      </c>
      <c r="N148" t="s">
        <v>19</v>
      </c>
    </row>
    <row r="149" spans="1:14" x14ac:dyDescent="0.25">
      <c r="A149" s="1" t="s">
        <v>313</v>
      </c>
      <c r="B149" t="s">
        <v>313</v>
      </c>
      <c r="C149" t="s">
        <v>313</v>
      </c>
      <c r="D149" t="s">
        <v>314</v>
      </c>
      <c r="E149" t="s">
        <v>16</v>
      </c>
      <c r="F149" t="s">
        <v>17</v>
      </c>
      <c r="G149" t="s">
        <v>18</v>
      </c>
      <c r="H149">
        <v>919.42700000000002</v>
      </c>
      <c r="I149">
        <v>1808.38</v>
      </c>
      <c r="J149">
        <v>0.97589300000000001</v>
      </c>
      <c r="K149">
        <v>3.92666</v>
      </c>
      <c r="L149" s="2">
        <v>5.0000000000000002E-5</v>
      </c>
      <c r="M149">
        <v>1.05988E-3</v>
      </c>
      <c r="N149" t="s">
        <v>19</v>
      </c>
    </row>
    <row r="150" spans="1:14" x14ac:dyDescent="0.25">
      <c r="A150" s="1" t="s">
        <v>315</v>
      </c>
      <c r="B150" t="s">
        <v>315</v>
      </c>
      <c r="C150" t="s">
        <v>315</v>
      </c>
      <c r="D150" t="s">
        <v>316</v>
      </c>
      <c r="E150" t="s">
        <v>16</v>
      </c>
      <c r="F150" t="s">
        <v>17</v>
      </c>
      <c r="G150" t="s">
        <v>18</v>
      </c>
      <c r="H150">
        <v>1.2988</v>
      </c>
      <c r="I150">
        <v>2.5493000000000001</v>
      </c>
      <c r="J150">
        <v>0.97292299999999998</v>
      </c>
      <c r="K150">
        <v>1.7115100000000001</v>
      </c>
      <c r="L150">
        <v>3.7000000000000002E-3</v>
      </c>
      <c r="M150">
        <v>3.6208600000000001E-2</v>
      </c>
      <c r="N150" t="s">
        <v>19</v>
      </c>
    </row>
    <row r="151" spans="1:14" x14ac:dyDescent="0.25">
      <c r="A151" s="1" t="s">
        <v>317</v>
      </c>
      <c r="B151" t="s">
        <v>317</v>
      </c>
      <c r="C151" t="s">
        <v>317</v>
      </c>
      <c r="D151" t="s">
        <v>318</v>
      </c>
      <c r="E151" t="s">
        <v>16</v>
      </c>
      <c r="F151" t="s">
        <v>17</v>
      </c>
      <c r="G151" t="s">
        <v>18</v>
      </c>
      <c r="H151">
        <v>1.82236</v>
      </c>
      <c r="I151">
        <v>3.5696099999999999</v>
      </c>
      <c r="J151">
        <v>0.96995500000000001</v>
      </c>
      <c r="K151">
        <v>1.6609100000000001</v>
      </c>
      <c r="L151">
        <v>5.5999999999999999E-3</v>
      </c>
      <c r="M151">
        <v>4.9670800000000001E-2</v>
      </c>
      <c r="N151" t="s">
        <v>19</v>
      </c>
    </row>
    <row r="152" spans="1:14" x14ac:dyDescent="0.25">
      <c r="A152" s="1" t="s">
        <v>319</v>
      </c>
      <c r="B152" t="s">
        <v>319</v>
      </c>
      <c r="C152" t="s">
        <v>319</v>
      </c>
      <c r="D152" t="s">
        <v>320</v>
      </c>
      <c r="E152" t="s">
        <v>16</v>
      </c>
      <c r="F152" t="s">
        <v>17</v>
      </c>
      <c r="G152" t="s">
        <v>18</v>
      </c>
      <c r="H152">
        <v>1.9571799999999999</v>
      </c>
      <c r="I152">
        <v>3.8259400000000001</v>
      </c>
      <c r="J152">
        <v>0.96703399999999995</v>
      </c>
      <c r="K152">
        <v>3.84198</v>
      </c>
      <c r="L152" s="2">
        <v>5.0000000000000002E-5</v>
      </c>
      <c r="M152">
        <v>1.05988E-3</v>
      </c>
      <c r="N152" t="s">
        <v>19</v>
      </c>
    </row>
    <row r="153" spans="1:14" x14ac:dyDescent="0.25">
      <c r="A153" s="1" t="s">
        <v>321</v>
      </c>
      <c r="B153" t="s">
        <v>321</v>
      </c>
      <c r="C153" t="s">
        <v>321</v>
      </c>
      <c r="D153" t="s">
        <v>322</v>
      </c>
      <c r="E153" t="s">
        <v>16</v>
      </c>
      <c r="F153" t="s">
        <v>17</v>
      </c>
      <c r="G153" t="s">
        <v>18</v>
      </c>
      <c r="H153">
        <v>1.47342</v>
      </c>
      <c r="I153">
        <v>2.87581</v>
      </c>
      <c r="J153">
        <v>0.96479599999999999</v>
      </c>
      <c r="K153">
        <v>2.37676</v>
      </c>
      <c r="L153">
        <v>1E-4</v>
      </c>
      <c r="M153">
        <v>1.91548E-3</v>
      </c>
      <c r="N153" t="s">
        <v>19</v>
      </c>
    </row>
    <row r="154" spans="1:14" x14ac:dyDescent="0.25">
      <c r="A154" s="1" t="s">
        <v>323</v>
      </c>
      <c r="B154" t="s">
        <v>323</v>
      </c>
      <c r="C154" t="s">
        <v>323</v>
      </c>
      <c r="D154" t="s">
        <v>324</v>
      </c>
      <c r="E154" t="s">
        <v>16</v>
      </c>
      <c r="F154" t="s">
        <v>17</v>
      </c>
      <c r="G154" t="s">
        <v>18</v>
      </c>
      <c r="H154">
        <v>7.92319</v>
      </c>
      <c r="I154">
        <v>15.431800000000001</v>
      </c>
      <c r="J154">
        <v>0.96175200000000005</v>
      </c>
      <c r="K154">
        <v>3.39446</v>
      </c>
      <c r="L154" s="2">
        <v>5.0000000000000002E-5</v>
      </c>
      <c r="M154">
        <v>1.05988E-3</v>
      </c>
      <c r="N154" t="s">
        <v>19</v>
      </c>
    </row>
    <row r="155" spans="1:14" x14ac:dyDescent="0.25">
      <c r="A155" s="1" t="s">
        <v>325</v>
      </c>
      <c r="B155" t="s">
        <v>325</v>
      </c>
      <c r="C155" t="s">
        <v>325</v>
      </c>
      <c r="D155" t="s">
        <v>326</v>
      </c>
      <c r="E155" t="s">
        <v>16</v>
      </c>
      <c r="F155" t="s">
        <v>17</v>
      </c>
      <c r="G155" t="s">
        <v>18</v>
      </c>
      <c r="H155">
        <v>3.71475</v>
      </c>
      <c r="I155">
        <v>7.1760000000000002</v>
      </c>
      <c r="J155">
        <v>0.94991400000000004</v>
      </c>
      <c r="K155">
        <v>3.2373799999999999</v>
      </c>
      <c r="L155" s="2">
        <v>5.0000000000000002E-5</v>
      </c>
      <c r="M155">
        <v>1.05988E-3</v>
      </c>
      <c r="N155" t="s">
        <v>19</v>
      </c>
    </row>
    <row r="156" spans="1:14" x14ac:dyDescent="0.25">
      <c r="A156" s="1" t="s">
        <v>327</v>
      </c>
      <c r="B156" t="s">
        <v>327</v>
      </c>
      <c r="C156" t="s">
        <v>327</v>
      </c>
      <c r="D156" t="s">
        <v>328</v>
      </c>
      <c r="E156" t="s">
        <v>16</v>
      </c>
      <c r="F156" t="s">
        <v>17</v>
      </c>
      <c r="G156" t="s">
        <v>18</v>
      </c>
      <c r="H156">
        <v>10.1028</v>
      </c>
      <c r="I156">
        <v>19.5122</v>
      </c>
      <c r="J156">
        <v>0.94961499999999999</v>
      </c>
      <c r="K156">
        <v>2.4479600000000001</v>
      </c>
      <c r="L156">
        <v>2.0000000000000001E-4</v>
      </c>
      <c r="M156">
        <v>3.4397199999999998E-3</v>
      </c>
      <c r="N156" t="s">
        <v>19</v>
      </c>
    </row>
    <row r="157" spans="1:14" x14ac:dyDescent="0.25">
      <c r="A157" s="1" t="s">
        <v>329</v>
      </c>
      <c r="B157" t="s">
        <v>329</v>
      </c>
      <c r="C157" t="s">
        <v>329</v>
      </c>
      <c r="D157" t="s">
        <v>330</v>
      </c>
      <c r="E157" t="s">
        <v>16</v>
      </c>
      <c r="F157" t="s">
        <v>17</v>
      </c>
      <c r="G157" t="s">
        <v>18</v>
      </c>
      <c r="H157">
        <v>2.8375400000000002</v>
      </c>
      <c r="I157">
        <v>5.4765300000000003</v>
      </c>
      <c r="J157">
        <v>0.94862100000000005</v>
      </c>
      <c r="K157">
        <v>3.16255</v>
      </c>
      <c r="L157" s="2">
        <v>5.0000000000000002E-5</v>
      </c>
      <c r="M157">
        <v>1.05988E-3</v>
      </c>
      <c r="N157" t="s">
        <v>19</v>
      </c>
    </row>
    <row r="158" spans="1:14" x14ac:dyDescent="0.25">
      <c r="A158" s="1" t="s">
        <v>331</v>
      </c>
      <c r="B158" t="s">
        <v>331</v>
      </c>
      <c r="C158" t="s">
        <v>331</v>
      </c>
      <c r="D158" t="s">
        <v>332</v>
      </c>
      <c r="E158" t="s">
        <v>16</v>
      </c>
      <c r="F158" t="s">
        <v>17</v>
      </c>
      <c r="G158" t="s">
        <v>18</v>
      </c>
      <c r="H158">
        <v>19.396699999999999</v>
      </c>
      <c r="I158">
        <v>37.387</v>
      </c>
      <c r="J158">
        <v>0.94672800000000001</v>
      </c>
      <c r="K158">
        <v>3.8535599999999999</v>
      </c>
      <c r="L158" s="2">
        <v>5.0000000000000002E-5</v>
      </c>
      <c r="M158">
        <v>1.05988E-3</v>
      </c>
      <c r="N158" t="s">
        <v>19</v>
      </c>
    </row>
    <row r="159" spans="1:14" x14ac:dyDescent="0.25">
      <c r="A159" s="1" t="s">
        <v>333</v>
      </c>
      <c r="B159" t="s">
        <v>333</v>
      </c>
      <c r="C159" t="s">
        <v>333</v>
      </c>
      <c r="D159" t="s">
        <v>334</v>
      </c>
      <c r="E159" t="s">
        <v>16</v>
      </c>
      <c r="F159" t="s">
        <v>17</v>
      </c>
      <c r="G159" t="s">
        <v>18</v>
      </c>
      <c r="H159">
        <v>1.0672900000000001</v>
      </c>
      <c r="I159">
        <v>2.0550299999999999</v>
      </c>
      <c r="J159">
        <v>0.94520700000000002</v>
      </c>
      <c r="K159">
        <v>2.6185700000000001</v>
      </c>
      <c r="L159" s="2">
        <v>5.0000000000000002E-5</v>
      </c>
      <c r="M159">
        <v>1.05988E-3</v>
      </c>
      <c r="N159" t="s">
        <v>19</v>
      </c>
    </row>
    <row r="160" spans="1:14" x14ac:dyDescent="0.25">
      <c r="A160" s="1" t="s">
        <v>335</v>
      </c>
      <c r="B160" t="s">
        <v>335</v>
      </c>
      <c r="C160" t="s">
        <v>335</v>
      </c>
      <c r="D160" t="s">
        <v>336</v>
      </c>
      <c r="E160" t="s">
        <v>16</v>
      </c>
      <c r="F160" t="s">
        <v>17</v>
      </c>
      <c r="G160" t="s">
        <v>18</v>
      </c>
      <c r="H160">
        <v>10.203799999999999</v>
      </c>
      <c r="I160">
        <v>19.632400000000001</v>
      </c>
      <c r="J160">
        <v>0.94413599999999998</v>
      </c>
      <c r="K160">
        <v>3.51959</v>
      </c>
      <c r="L160" s="2">
        <v>5.0000000000000002E-5</v>
      </c>
      <c r="M160">
        <v>1.05988E-3</v>
      </c>
      <c r="N160" t="s">
        <v>19</v>
      </c>
    </row>
    <row r="161" spans="1:14" x14ac:dyDescent="0.25">
      <c r="A161" s="1" t="s">
        <v>337</v>
      </c>
      <c r="B161" t="s">
        <v>337</v>
      </c>
      <c r="C161" t="s">
        <v>337</v>
      </c>
      <c r="D161" t="s">
        <v>338</v>
      </c>
      <c r="E161" t="s">
        <v>16</v>
      </c>
      <c r="F161" t="s">
        <v>17</v>
      </c>
      <c r="G161" t="s">
        <v>18</v>
      </c>
      <c r="H161">
        <v>1.75468</v>
      </c>
      <c r="I161">
        <v>3.3727200000000002</v>
      </c>
      <c r="J161">
        <v>0.94270799999999999</v>
      </c>
      <c r="K161">
        <v>2.5390199999999998</v>
      </c>
      <c r="L161">
        <v>1E-4</v>
      </c>
      <c r="M161">
        <v>1.91548E-3</v>
      </c>
      <c r="N161" t="s">
        <v>19</v>
      </c>
    </row>
    <row r="162" spans="1:14" x14ac:dyDescent="0.25">
      <c r="A162" s="1" t="s">
        <v>339</v>
      </c>
      <c r="B162" t="s">
        <v>339</v>
      </c>
      <c r="C162" t="s">
        <v>339</v>
      </c>
      <c r="D162" t="s">
        <v>340</v>
      </c>
      <c r="E162" t="s">
        <v>16</v>
      </c>
      <c r="F162" t="s">
        <v>17</v>
      </c>
      <c r="G162" t="s">
        <v>18</v>
      </c>
      <c r="H162">
        <v>0.93496100000000004</v>
      </c>
      <c r="I162">
        <v>1.7915099999999999</v>
      </c>
      <c r="J162">
        <v>0.93819799999999998</v>
      </c>
      <c r="K162">
        <v>1.62113</v>
      </c>
      <c r="L162">
        <v>5.1999999999999998E-3</v>
      </c>
      <c r="M162">
        <v>4.6912200000000001E-2</v>
      </c>
      <c r="N162" t="s">
        <v>19</v>
      </c>
    </row>
    <row r="163" spans="1:14" x14ac:dyDescent="0.25">
      <c r="A163" s="1" t="s">
        <v>341</v>
      </c>
      <c r="B163" t="s">
        <v>341</v>
      </c>
      <c r="C163" t="s">
        <v>341</v>
      </c>
      <c r="D163" t="s">
        <v>342</v>
      </c>
      <c r="E163" t="s">
        <v>16</v>
      </c>
      <c r="F163" t="s">
        <v>17</v>
      </c>
      <c r="G163" t="s">
        <v>18</v>
      </c>
      <c r="H163">
        <v>3.3134700000000001</v>
      </c>
      <c r="I163">
        <v>6.3338200000000002</v>
      </c>
      <c r="J163">
        <v>0.93473300000000004</v>
      </c>
      <c r="K163">
        <v>3.0063200000000001</v>
      </c>
      <c r="L163" s="2">
        <v>5.0000000000000002E-5</v>
      </c>
      <c r="M163">
        <v>1.05988E-3</v>
      </c>
      <c r="N163" t="s">
        <v>19</v>
      </c>
    </row>
    <row r="164" spans="1:14" x14ac:dyDescent="0.25">
      <c r="A164" s="1" t="s">
        <v>343</v>
      </c>
      <c r="B164" t="s">
        <v>343</v>
      </c>
      <c r="C164" t="s">
        <v>343</v>
      </c>
      <c r="D164" t="s">
        <v>344</v>
      </c>
      <c r="E164" t="s">
        <v>16</v>
      </c>
      <c r="F164" t="s">
        <v>17</v>
      </c>
      <c r="G164" t="s">
        <v>18</v>
      </c>
      <c r="H164">
        <v>101.426</v>
      </c>
      <c r="I164">
        <v>193.56200000000001</v>
      </c>
      <c r="J164">
        <v>0.932361</v>
      </c>
      <c r="K164">
        <v>3.93696</v>
      </c>
      <c r="L164" s="2">
        <v>5.0000000000000002E-5</v>
      </c>
      <c r="M164">
        <v>1.05988E-3</v>
      </c>
      <c r="N164" t="s">
        <v>19</v>
      </c>
    </row>
    <row r="165" spans="1:14" x14ac:dyDescent="0.25">
      <c r="A165" s="1" t="s">
        <v>345</v>
      </c>
      <c r="B165" t="s">
        <v>345</v>
      </c>
      <c r="C165" t="s">
        <v>345</v>
      </c>
      <c r="D165" t="s">
        <v>346</v>
      </c>
      <c r="E165" t="s">
        <v>16</v>
      </c>
      <c r="F165" t="s">
        <v>17</v>
      </c>
      <c r="G165" t="s">
        <v>18</v>
      </c>
      <c r="H165">
        <v>0.79171100000000005</v>
      </c>
      <c r="I165">
        <v>1.51003</v>
      </c>
      <c r="J165">
        <v>0.93152699999999999</v>
      </c>
      <c r="K165">
        <v>1.7848599999999999</v>
      </c>
      <c r="L165">
        <v>1.9499999999999999E-3</v>
      </c>
      <c r="M165">
        <v>2.23054E-2</v>
      </c>
      <c r="N165" t="s">
        <v>19</v>
      </c>
    </row>
    <row r="166" spans="1:14" x14ac:dyDescent="0.25">
      <c r="A166" s="1" t="s">
        <v>347</v>
      </c>
      <c r="B166" t="s">
        <v>347</v>
      </c>
      <c r="C166" t="s">
        <v>347</v>
      </c>
      <c r="D166" t="s">
        <v>348</v>
      </c>
      <c r="E166" t="s">
        <v>16</v>
      </c>
      <c r="F166" t="s">
        <v>17</v>
      </c>
      <c r="G166" t="s">
        <v>18</v>
      </c>
      <c r="H166">
        <v>2.46088</v>
      </c>
      <c r="I166">
        <v>4.6928999999999998</v>
      </c>
      <c r="J166">
        <v>0.93130500000000005</v>
      </c>
      <c r="K166">
        <v>2.2400600000000002</v>
      </c>
      <c r="L166">
        <v>2.5000000000000001E-4</v>
      </c>
      <c r="M166">
        <v>4.1637999999999996E-3</v>
      </c>
      <c r="N166" t="s">
        <v>19</v>
      </c>
    </row>
    <row r="167" spans="1:14" x14ac:dyDescent="0.25">
      <c r="A167" s="1" t="s">
        <v>349</v>
      </c>
      <c r="B167" t="s">
        <v>349</v>
      </c>
      <c r="C167" t="s">
        <v>349</v>
      </c>
      <c r="D167" t="s">
        <v>350</v>
      </c>
      <c r="E167" t="s">
        <v>16</v>
      </c>
      <c r="F167" t="s">
        <v>17</v>
      </c>
      <c r="G167" t="s">
        <v>18</v>
      </c>
      <c r="H167">
        <v>1.4959800000000001</v>
      </c>
      <c r="I167">
        <v>2.84659</v>
      </c>
      <c r="J167">
        <v>0.92814399999999997</v>
      </c>
      <c r="K167">
        <v>1.8689899999999999</v>
      </c>
      <c r="L167">
        <v>2.65E-3</v>
      </c>
      <c r="M167">
        <v>2.8210099999999998E-2</v>
      </c>
      <c r="N167" t="s">
        <v>19</v>
      </c>
    </row>
    <row r="168" spans="1:14" x14ac:dyDescent="0.25">
      <c r="A168" s="1" t="s">
        <v>351</v>
      </c>
      <c r="B168" t="s">
        <v>351</v>
      </c>
      <c r="C168" t="s">
        <v>351</v>
      </c>
      <c r="D168" t="s">
        <v>352</v>
      </c>
      <c r="E168" t="s">
        <v>16</v>
      </c>
      <c r="F168" t="s">
        <v>17</v>
      </c>
      <c r="G168" t="s">
        <v>18</v>
      </c>
      <c r="H168">
        <v>1.0136499999999999</v>
      </c>
      <c r="I168">
        <v>1.9258500000000001</v>
      </c>
      <c r="J168">
        <v>0.92592799999999997</v>
      </c>
      <c r="K168">
        <v>2.1644399999999999</v>
      </c>
      <c r="L168">
        <v>2.9999999999999997E-4</v>
      </c>
      <c r="M168">
        <v>4.8825500000000003E-3</v>
      </c>
      <c r="N168" t="s">
        <v>19</v>
      </c>
    </row>
    <row r="169" spans="1:14" x14ac:dyDescent="0.25">
      <c r="A169" s="1" t="s">
        <v>353</v>
      </c>
      <c r="B169" t="s">
        <v>353</v>
      </c>
      <c r="C169" t="s">
        <v>353</v>
      </c>
      <c r="D169" t="s">
        <v>354</v>
      </c>
      <c r="E169" t="s">
        <v>16</v>
      </c>
      <c r="F169" t="s">
        <v>17</v>
      </c>
      <c r="G169" t="s">
        <v>18</v>
      </c>
      <c r="H169">
        <v>3.1880199999999999</v>
      </c>
      <c r="I169">
        <v>6.0487700000000002</v>
      </c>
      <c r="J169">
        <v>0.923983</v>
      </c>
      <c r="K169">
        <v>2.3781699999999999</v>
      </c>
      <c r="L169" s="2">
        <v>5.0000000000000002E-5</v>
      </c>
      <c r="M169">
        <v>1.05988E-3</v>
      </c>
      <c r="N169" t="s">
        <v>19</v>
      </c>
    </row>
    <row r="170" spans="1:14" x14ac:dyDescent="0.25">
      <c r="A170" s="1" t="s">
        <v>355</v>
      </c>
      <c r="B170" t="s">
        <v>355</v>
      </c>
      <c r="C170" t="s">
        <v>355</v>
      </c>
      <c r="D170" t="s">
        <v>356</v>
      </c>
      <c r="E170" t="s">
        <v>16</v>
      </c>
      <c r="F170" t="s">
        <v>17</v>
      </c>
      <c r="G170" t="s">
        <v>18</v>
      </c>
      <c r="H170">
        <v>2.9875600000000002</v>
      </c>
      <c r="I170">
        <v>5.6627400000000003</v>
      </c>
      <c r="J170">
        <v>0.92253099999999999</v>
      </c>
      <c r="K170">
        <v>2.3390200000000001</v>
      </c>
      <c r="L170" s="2">
        <v>5.0000000000000002E-5</v>
      </c>
      <c r="M170">
        <v>1.05988E-3</v>
      </c>
      <c r="N170" t="s">
        <v>19</v>
      </c>
    </row>
    <row r="171" spans="1:14" x14ac:dyDescent="0.25">
      <c r="A171" s="1" t="s">
        <v>357</v>
      </c>
      <c r="B171" t="s">
        <v>357</v>
      </c>
      <c r="C171" t="s">
        <v>357</v>
      </c>
      <c r="D171" t="s">
        <v>358</v>
      </c>
      <c r="E171" t="s">
        <v>16</v>
      </c>
      <c r="F171" t="s">
        <v>17</v>
      </c>
      <c r="G171" t="s">
        <v>18</v>
      </c>
      <c r="H171">
        <v>0.63572099999999998</v>
      </c>
      <c r="I171">
        <v>1.2020999999999999</v>
      </c>
      <c r="J171">
        <v>0.91909700000000005</v>
      </c>
      <c r="K171">
        <v>1.9167000000000001</v>
      </c>
      <c r="L171">
        <v>1.15E-3</v>
      </c>
      <c r="M171">
        <v>1.45551E-2</v>
      </c>
      <c r="N171" t="s">
        <v>19</v>
      </c>
    </row>
    <row r="172" spans="1:14" x14ac:dyDescent="0.25">
      <c r="A172" s="1" t="s">
        <v>359</v>
      </c>
      <c r="B172" t="s">
        <v>359</v>
      </c>
      <c r="C172" t="s">
        <v>359</v>
      </c>
      <c r="D172" t="s">
        <v>360</v>
      </c>
      <c r="E172" t="s">
        <v>16</v>
      </c>
      <c r="F172" t="s">
        <v>17</v>
      </c>
      <c r="G172" t="s">
        <v>18</v>
      </c>
      <c r="H172">
        <v>0.88918200000000003</v>
      </c>
      <c r="I172">
        <v>1.67622</v>
      </c>
      <c r="J172">
        <v>0.91465700000000005</v>
      </c>
      <c r="K172">
        <v>2.0752100000000002</v>
      </c>
      <c r="L172">
        <v>6.4999999999999997E-4</v>
      </c>
      <c r="M172">
        <v>9.1112699999999994E-3</v>
      </c>
      <c r="N172" t="s">
        <v>19</v>
      </c>
    </row>
    <row r="173" spans="1:14" x14ac:dyDescent="0.25">
      <c r="A173" s="1" t="s">
        <v>361</v>
      </c>
      <c r="B173" t="s">
        <v>361</v>
      </c>
      <c r="C173" t="s">
        <v>361</v>
      </c>
      <c r="D173" t="s">
        <v>362</v>
      </c>
      <c r="E173" t="s">
        <v>16</v>
      </c>
      <c r="F173" t="s">
        <v>17</v>
      </c>
      <c r="G173" t="s">
        <v>18</v>
      </c>
      <c r="H173">
        <v>1.5456099999999999</v>
      </c>
      <c r="I173">
        <v>2.9132699999999998</v>
      </c>
      <c r="J173">
        <v>0.914462</v>
      </c>
      <c r="K173">
        <v>1.6585300000000001</v>
      </c>
      <c r="L173">
        <v>5.3E-3</v>
      </c>
      <c r="M173">
        <v>4.7566600000000001E-2</v>
      </c>
      <c r="N173" t="s">
        <v>19</v>
      </c>
    </row>
    <row r="174" spans="1:14" x14ac:dyDescent="0.25">
      <c r="A174" s="1" t="s">
        <v>363</v>
      </c>
      <c r="B174" t="s">
        <v>363</v>
      </c>
      <c r="C174" t="s">
        <v>363</v>
      </c>
      <c r="D174" t="s">
        <v>364</v>
      </c>
      <c r="E174" t="s">
        <v>16</v>
      </c>
      <c r="F174" t="s">
        <v>17</v>
      </c>
      <c r="G174" t="s">
        <v>18</v>
      </c>
      <c r="H174">
        <v>7.97966</v>
      </c>
      <c r="I174">
        <v>15.009</v>
      </c>
      <c r="J174">
        <v>0.91143300000000005</v>
      </c>
      <c r="K174">
        <v>3.0194100000000001</v>
      </c>
      <c r="L174" s="2">
        <v>5.0000000000000002E-5</v>
      </c>
      <c r="M174">
        <v>1.05988E-3</v>
      </c>
      <c r="N174" t="s">
        <v>19</v>
      </c>
    </row>
    <row r="175" spans="1:14" x14ac:dyDescent="0.25">
      <c r="A175" s="1" t="s">
        <v>365</v>
      </c>
      <c r="B175" t="s">
        <v>365</v>
      </c>
      <c r="C175" t="s">
        <v>365</v>
      </c>
      <c r="D175" t="s">
        <v>366</v>
      </c>
      <c r="E175" t="s">
        <v>16</v>
      </c>
      <c r="F175" t="s">
        <v>17</v>
      </c>
      <c r="G175" t="s">
        <v>18</v>
      </c>
      <c r="H175">
        <v>0.80474699999999999</v>
      </c>
      <c r="I175">
        <v>1.51183</v>
      </c>
      <c r="J175">
        <v>0.90969299999999997</v>
      </c>
      <c r="K175">
        <v>1.98695</v>
      </c>
      <c r="L175">
        <v>5.0000000000000001E-4</v>
      </c>
      <c r="M175">
        <v>7.4023200000000004E-3</v>
      </c>
      <c r="N175" t="s">
        <v>19</v>
      </c>
    </row>
    <row r="176" spans="1:14" x14ac:dyDescent="0.25">
      <c r="A176" s="1" t="s">
        <v>367</v>
      </c>
      <c r="B176" t="s">
        <v>367</v>
      </c>
      <c r="C176" t="s">
        <v>367</v>
      </c>
      <c r="D176" t="s">
        <v>368</v>
      </c>
      <c r="E176" t="s">
        <v>16</v>
      </c>
      <c r="F176" t="s">
        <v>17</v>
      </c>
      <c r="G176" t="s">
        <v>18</v>
      </c>
      <c r="H176">
        <v>5.4862700000000002</v>
      </c>
      <c r="I176">
        <v>10.3056</v>
      </c>
      <c r="J176">
        <v>0.90952500000000003</v>
      </c>
      <c r="K176">
        <v>2.8525999999999998</v>
      </c>
      <c r="L176" s="2">
        <v>5.0000000000000002E-5</v>
      </c>
      <c r="M176">
        <v>1.05988E-3</v>
      </c>
      <c r="N176" t="s">
        <v>19</v>
      </c>
    </row>
    <row r="177" spans="1:14" x14ac:dyDescent="0.25">
      <c r="A177" s="1" t="s">
        <v>369</v>
      </c>
      <c r="B177" t="s">
        <v>369</v>
      </c>
      <c r="C177" t="s">
        <v>369</v>
      </c>
      <c r="D177" t="s">
        <v>370</v>
      </c>
      <c r="E177" t="s">
        <v>16</v>
      </c>
      <c r="F177" t="s">
        <v>17</v>
      </c>
      <c r="G177" t="s">
        <v>18</v>
      </c>
      <c r="H177">
        <v>8.5425799999999992</v>
      </c>
      <c r="I177">
        <v>16.0015</v>
      </c>
      <c r="J177">
        <v>0.90546300000000002</v>
      </c>
      <c r="K177">
        <v>3.6596700000000002</v>
      </c>
      <c r="L177" s="2">
        <v>5.0000000000000002E-5</v>
      </c>
      <c r="M177">
        <v>1.05988E-3</v>
      </c>
      <c r="N177" t="s">
        <v>19</v>
      </c>
    </row>
    <row r="178" spans="1:14" x14ac:dyDescent="0.25">
      <c r="A178" s="1" t="s">
        <v>371</v>
      </c>
      <c r="B178" t="s">
        <v>371</v>
      </c>
      <c r="C178" t="s">
        <v>371</v>
      </c>
      <c r="D178" t="s">
        <v>372</v>
      </c>
      <c r="E178" t="s">
        <v>16</v>
      </c>
      <c r="F178" t="s">
        <v>17</v>
      </c>
      <c r="G178" t="s">
        <v>18</v>
      </c>
      <c r="H178">
        <v>20.343399999999999</v>
      </c>
      <c r="I178">
        <v>38.039299999999997</v>
      </c>
      <c r="J178">
        <v>0.90293299999999999</v>
      </c>
      <c r="K178">
        <v>3.5410900000000001</v>
      </c>
      <c r="L178" s="2">
        <v>5.0000000000000002E-5</v>
      </c>
      <c r="M178">
        <v>1.05988E-3</v>
      </c>
      <c r="N178" t="s">
        <v>19</v>
      </c>
    </row>
    <row r="179" spans="1:14" x14ac:dyDescent="0.25">
      <c r="A179" s="1" t="s">
        <v>373</v>
      </c>
      <c r="B179" t="s">
        <v>373</v>
      </c>
      <c r="C179" t="s">
        <v>373</v>
      </c>
      <c r="D179" t="s">
        <v>374</v>
      </c>
      <c r="E179" t="s">
        <v>16</v>
      </c>
      <c r="F179" t="s">
        <v>17</v>
      </c>
      <c r="G179" t="s">
        <v>18</v>
      </c>
      <c r="H179">
        <v>0.84745499999999996</v>
      </c>
      <c r="I179">
        <v>1.58274</v>
      </c>
      <c r="J179">
        <v>0.90121600000000002</v>
      </c>
      <c r="K179">
        <v>2.6059299999999999</v>
      </c>
      <c r="L179" s="2">
        <v>5.0000000000000002E-5</v>
      </c>
      <c r="M179">
        <v>1.05988E-3</v>
      </c>
      <c r="N179" t="s">
        <v>19</v>
      </c>
    </row>
    <row r="180" spans="1:14" x14ac:dyDescent="0.25">
      <c r="A180" s="1" t="s">
        <v>375</v>
      </c>
      <c r="B180" t="s">
        <v>375</v>
      </c>
      <c r="C180" t="s">
        <v>375</v>
      </c>
      <c r="D180" t="s">
        <v>376</v>
      </c>
      <c r="E180" t="s">
        <v>16</v>
      </c>
      <c r="F180" t="s">
        <v>17</v>
      </c>
      <c r="G180" t="s">
        <v>18</v>
      </c>
      <c r="H180">
        <v>23.8828</v>
      </c>
      <c r="I180">
        <v>44.572000000000003</v>
      </c>
      <c r="J180">
        <v>0.90016399999999996</v>
      </c>
      <c r="K180">
        <v>3.7549800000000002</v>
      </c>
      <c r="L180" s="2">
        <v>5.0000000000000002E-5</v>
      </c>
      <c r="M180">
        <v>1.05988E-3</v>
      </c>
      <c r="N180" t="s">
        <v>19</v>
      </c>
    </row>
    <row r="181" spans="1:14" x14ac:dyDescent="0.25">
      <c r="A181" s="1" t="s">
        <v>377</v>
      </c>
      <c r="B181" t="s">
        <v>377</v>
      </c>
      <c r="C181" t="s">
        <v>377</v>
      </c>
      <c r="D181" t="s">
        <v>378</v>
      </c>
      <c r="E181" t="s">
        <v>16</v>
      </c>
      <c r="F181" t="s">
        <v>17</v>
      </c>
      <c r="G181" t="s">
        <v>18</v>
      </c>
      <c r="H181">
        <v>5.1562700000000001</v>
      </c>
      <c r="I181">
        <v>9.6130899999999997</v>
      </c>
      <c r="J181">
        <v>0.898671</v>
      </c>
      <c r="K181">
        <v>2.9077899999999999</v>
      </c>
      <c r="L181" s="2">
        <v>5.0000000000000002E-5</v>
      </c>
      <c r="M181">
        <v>1.05988E-3</v>
      </c>
      <c r="N181" t="s">
        <v>19</v>
      </c>
    </row>
    <row r="182" spans="1:14" x14ac:dyDescent="0.25">
      <c r="A182" s="1" t="s">
        <v>379</v>
      </c>
      <c r="B182" t="s">
        <v>379</v>
      </c>
      <c r="C182" t="s">
        <v>379</v>
      </c>
      <c r="D182" t="s">
        <v>380</v>
      </c>
      <c r="E182" t="s">
        <v>16</v>
      </c>
      <c r="F182" t="s">
        <v>17</v>
      </c>
      <c r="G182" t="s">
        <v>18</v>
      </c>
      <c r="H182">
        <v>34.939100000000003</v>
      </c>
      <c r="I182">
        <v>65.136499999999998</v>
      </c>
      <c r="J182">
        <v>0.89862600000000004</v>
      </c>
      <c r="K182">
        <v>3.89202</v>
      </c>
      <c r="L182" s="2">
        <v>5.0000000000000002E-5</v>
      </c>
      <c r="M182">
        <v>1.05988E-3</v>
      </c>
      <c r="N182" t="s">
        <v>19</v>
      </c>
    </row>
    <row r="183" spans="1:14" x14ac:dyDescent="0.25">
      <c r="A183" s="1" t="s">
        <v>381</v>
      </c>
      <c r="B183" t="s">
        <v>381</v>
      </c>
      <c r="C183" t="s">
        <v>381</v>
      </c>
      <c r="D183" t="s">
        <v>382</v>
      </c>
      <c r="E183" t="s">
        <v>16</v>
      </c>
      <c r="F183" t="s">
        <v>17</v>
      </c>
      <c r="G183" t="s">
        <v>18</v>
      </c>
      <c r="H183">
        <v>3.6537299999999999</v>
      </c>
      <c r="I183">
        <v>6.8066399999999998</v>
      </c>
      <c r="J183">
        <v>0.89757399999999998</v>
      </c>
      <c r="K183">
        <v>1.7885200000000001</v>
      </c>
      <c r="L183">
        <v>3.2499999999999999E-3</v>
      </c>
      <c r="M183">
        <v>3.2948400000000003E-2</v>
      </c>
      <c r="N183" t="s">
        <v>19</v>
      </c>
    </row>
    <row r="184" spans="1:14" x14ac:dyDescent="0.25">
      <c r="A184" s="1" t="s">
        <v>383</v>
      </c>
      <c r="B184" t="s">
        <v>383</v>
      </c>
      <c r="C184" t="s">
        <v>383</v>
      </c>
      <c r="D184" t="s">
        <v>384</v>
      </c>
      <c r="E184" t="s">
        <v>16</v>
      </c>
      <c r="F184" t="s">
        <v>17</v>
      </c>
      <c r="G184" t="s">
        <v>18</v>
      </c>
      <c r="H184">
        <v>28.0822</v>
      </c>
      <c r="I184">
        <v>52.192799999999998</v>
      </c>
      <c r="J184">
        <v>0.89419400000000004</v>
      </c>
      <c r="K184">
        <v>3.6928100000000001</v>
      </c>
      <c r="L184" s="2">
        <v>5.0000000000000002E-5</v>
      </c>
      <c r="M184">
        <v>1.05988E-3</v>
      </c>
      <c r="N184" t="s">
        <v>19</v>
      </c>
    </row>
    <row r="185" spans="1:14" x14ac:dyDescent="0.25">
      <c r="A185" s="1" t="s">
        <v>385</v>
      </c>
      <c r="B185" t="s">
        <v>385</v>
      </c>
      <c r="C185" t="s">
        <v>385</v>
      </c>
      <c r="D185" t="s">
        <v>386</v>
      </c>
      <c r="E185" t="s">
        <v>16</v>
      </c>
      <c r="F185" t="s">
        <v>17</v>
      </c>
      <c r="G185" t="s">
        <v>18</v>
      </c>
      <c r="H185">
        <v>7.3236699999999999</v>
      </c>
      <c r="I185">
        <v>13.543100000000001</v>
      </c>
      <c r="J185">
        <v>0.88691399999999998</v>
      </c>
      <c r="K185">
        <v>3.4240599999999999</v>
      </c>
      <c r="L185" s="2">
        <v>5.0000000000000002E-5</v>
      </c>
      <c r="M185">
        <v>1.05988E-3</v>
      </c>
      <c r="N185" t="s">
        <v>19</v>
      </c>
    </row>
    <row r="186" spans="1:14" x14ac:dyDescent="0.25">
      <c r="A186" s="1" t="s">
        <v>387</v>
      </c>
      <c r="B186" t="s">
        <v>387</v>
      </c>
      <c r="C186" t="s">
        <v>387</v>
      </c>
      <c r="D186" t="s">
        <v>388</v>
      </c>
      <c r="E186" t="s">
        <v>16</v>
      </c>
      <c r="F186" t="s">
        <v>17</v>
      </c>
      <c r="G186" t="s">
        <v>18</v>
      </c>
      <c r="H186">
        <v>1.7799199999999999</v>
      </c>
      <c r="I186">
        <v>3.2889200000000001</v>
      </c>
      <c r="J186">
        <v>0.88580199999999998</v>
      </c>
      <c r="K186">
        <v>2.0180799999999999</v>
      </c>
      <c r="L186">
        <v>6.9999999999999999E-4</v>
      </c>
      <c r="M186">
        <v>9.5904000000000007E-3</v>
      </c>
      <c r="N186" t="s">
        <v>19</v>
      </c>
    </row>
    <row r="187" spans="1:14" x14ac:dyDescent="0.25">
      <c r="A187" s="1" t="s">
        <v>389</v>
      </c>
      <c r="B187" t="s">
        <v>389</v>
      </c>
      <c r="C187" t="s">
        <v>389</v>
      </c>
      <c r="D187" t="s">
        <v>390</v>
      </c>
      <c r="E187" t="s">
        <v>16</v>
      </c>
      <c r="F187" t="s">
        <v>17</v>
      </c>
      <c r="G187" t="s">
        <v>18</v>
      </c>
      <c r="H187">
        <v>2.4196499999999999</v>
      </c>
      <c r="I187">
        <v>4.4666600000000001</v>
      </c>
      <c r="J187">
        <v>0.88439800000000002</v>
      </c>
      <c r="K187">
        <v>2.1217899999999998</v>
      </c>
      <c r="L187">
        <v>1.4999999999999999E-4</v>
      </c>
      <c r="M187">
        <v>2.7024499999999999E-3</v>
      </c>
      <c r="N187" t="s">
        <v>19</v>
      </c>
    </row>
    <row r="188" spans="1:14" x14ac:dyDescent="0.25">
      <c r="A188" s="1" t="s">
        <v>391</v>
      </c>
      <c r="B188" t="s">
        <v>391</v>
      </c>
      <c r="C188" t="s">
        <v>391</v>
      </c>
      <c r="D188" t="s">
        <v>392</v>
      </c>
      <c r="E188" t="s">
        <v>16</v>
      </c>
      <c r="F188" t="s">
        <v>17</v>
      </c>
      <c r="G188" t="s">
        <v>18</v>
      </c>
      <c r="H188">
        <v>102.773</v>
      </c>
      <c r="I188">
        <v>189.56</v>
      </c>
      <c r="J188">
        <v>0.88319899999999996</v>
      </c>
      <c r="K188">
        <v>3.6713399999999998</v>
      </c>
      <c r="L188" s="2">
        <v>5.0000000000000002E-5</v>
      </c>
      <c r="M188">
        <v>1.05988E-3</v>
      </c>
      <c r="N188" t="s">
        <v>19</v>
      </c>
    </row>
    <row r="189" spans="1:14" x14ac:dyDescent="0.25">
      <c r="A189" s="1" t="s">
        <v>393</v>
      </c>
      <c r="B189" t="s">
        <v>393</v>
      </c>
      <c r="C189" t="s">
        <v>393</v>
      </c>
      <c r="D189" t="s">
        <v>394</v>
      </c>
      <c r="E189" t="s">
        <v>16</v>
      </c>
      <c r="F189" t="s">
        <v>17</v>
      </c>
      <c r="G189" t="s">
        <v>18</v>
      </c>
      <c r="H189">
        <v>2.06778</v>
      </c>
      <c r="I189">
        <v>3.8138399999999999</v>
      </c>
      <c r="J189">
        <v>0.88315900000000003</v>
      </c>
      <c r="K189">
        <v>2.1722399999999999</v>
      </c>
      <c r="L189">
        <v>1E-4</v>
      </c>
      <c r="M189">
        <v>1.91548E-3</v>
      </c>
      <c r="N189" t="s">
        <v>19</v>
      </c>
    </row>
    <row r="190" spans="1:14" x14ac:dyDescent="0.25">
      <c r="A190" s="1" t="s">
        <v>395</v>
      </c>
      <c r="B190" t="s">
        <v>395</v>
      </c>
      <c r="C190" t="s">
        <v>395</v>
      </c>
      <c r="D190" t="s">
        <v>396</v>
      </c>
      <c r="E190" t="s">
        <v>16</v>
      </c>
      <c r="F190" t="s">
        <v>17</v>
      </c>
      <c r="G190" t="s">
        <v>18</v>
      </c>
      <c r="H190">
        <v>3.8776099999999998</v>
      </c>
      <c r="I190">
        <v>7.1492500000000003</v>
      </c>
      <c r="J190">
        <v>0.88262499999999999</v>
      </c>
      <c r="K190">
        <v>3.4074200000000001</v>
      </c>
      <c r="L190" s="2">
        <v>5.0000000000000002E-5</v>
      </c>
      <c r="M190">
        <v>1.05988E-3</v>
      </c>
      <c r="N190" t="s">
        <v>19</v>
      </c>
    </row>
    <row r="191" spans="1:14" x14ac:dyDescent="0.25">
      <c r="A191" s="1" t="s">
        <v>397</v>
      </c>
      <c r="B191" t="s">
        <v>397</v>
      </c>
      <c r="C191" t="s">
        <v>397</v>
      </c>
      <c r="D191" t="s">
        <v>398</v>
      </c>
      <c r="E191" t="s">
        <v>16</v>
      </c>
      <c r="F191" t="s">
        <v>17</v>
      </c>
      <c r="G191" t="s">
        <v>18</v>
      </c>
      <c r="H191">
        <v>3.1280100000000002</v>
      </c>
      <c r="I191">
        <v>5.7613899999999996</v>
      </c>
      <c r="J191">
        <v>0.88117400000000001</v>
      </c>
      <c r="K191">
        <v>2.1741600000000001</v>
      </c>
      <c r="L191">
        <v>2.0000000000000001E-4</v>
      </c>
      <c r="M191">
        <v>3.4397199999999998E-3</v>
      </c>
      <c r="N191" t="s">
        <v>19</v>
      </c>
    </row>
    <row r="192" spans="1:14" x14ac:dyDescent="0.25">
      <c r="A192" s="1" t="s">
        <v>399</v>
      </c>
      <c r="B192" t="s">
        <v>399</v>
      </c>
      <c r="C192" t="s">
        <v>399</v>
      </c>
      <c r="D192" t="s">
        <v>400</v>
      </c>
      <c r="E192" t="s">
        <v>16</v>
      </c>
      <c r="F192" t="s">
        <v>17</v>
      </c>
      <c r="G192" t="s">
        <v>18</v>
      </c>
      <c r="H192">
        <v>5.8046800000000003</v>
      </c>
      <c r="I192">
        <v>10.674200000000001</v>
      </c>
      <c r="J192">
        <v>0.87884300000000004</v>
      </c>
      <c r="K192">
        <v>3.2001400000000002</v>
      </c>
      <c r="L192" s="2">
        <v>5.0000000000000002E-5</v>
      </c>
      <c r="M192">
        <v>1.05988E-3</v>
      </c>
      <c r="N192" t="s">
        <v>19</v>
      </c>
    </row>
    <row r="193" spans="1:14" x14ac:dyDescent="0.25">
      <c r="A193" s="1" t="s">
        <v>401</v>
      </c>
      <c r="B193" t="s">
        <v>401</v>
      </c>
      <c r="C193" t="s">
        <v>401</v>
      </c>
      <c r="D193" t="s">
        <v>402</v>
      </c>
      <c r="E193" t="s">
        <v>16</v>
      </c>
      <c r="F193" t="s">
        <v>17</v>
      </c>
      <c r="G193" t="s">
        <v>18</v>
      </c>
      <c r="H193">
        <v>1.0560799999999999</v>
      </c>
      <c r="I193">
        <v>1.9399299999999999</v>
      </c>
      <c r="J193">
        <v>0.87727900000000003</v>
      </c>
      <c r="K193">
        <v>1.5898600000000001</v>
      </c>
      <c r="L193">
        <v>5.5000000000000003E-4</v>
      </c>
      <c r="M193">
        <v>7.9865300000000004E-3</v>
      </c>
      <c r="N193" t="s">
        <v>19</v>
      </c>
    </row>
    <row r="194" spans="1:14" x14ac:dyDescent="0.25">
      <c r="A194" s="1" t="s">
        <v>403</v>
      </c>
      <c r="B194" t="s">
        <v>403</v>
      </c>
      <c r="C194" t="s">
        <v>403</v>
      </c>
      <c r="D194" t="s">
        <v>404</v>
      </c>
      <c r="E194" t="s">
        <v>16</v>
      </c>
      <c r="F194" t="s">
        <v>17</v>
      </c>
      <c r="G194" t="s">
        <v>18</v>
      </c>
      <c r="H194">
        <v>11.0244</v>
      </c>
      <c r="I194">
        <v>20.240500000000001</v>
      </c>
      <c r="J194">
        <v>0.87653899999999996</v>
      </c>
      <c r="K194">
        <v>3.3569900000000001</v>
      </c>
      <c r="L194" s="2">
        <v>5.0000000000000002E-5</v>
      </c>
      <c r="M194">
        <v>1.05988E-3</v>
      </c>
      <c r="N194" t="s">
        <v>19</v>
      </c>
    </row>
    <row r="195" spans="1:14" x14ac:dyDescent="0.25">
      <c r="A195" s="1" t="s">
        <v>405</v>
      </c>
      <c r="B195" t="s">
        <v>405</v>
      </c>
      <c r="C195" t="s">
        <v>405</v>
      </c>
      <c r="D195" t="s">
        <v>406</v>
      </c>
      <c r="E195" t="s">
        <v>16</v>
      </c>
      <c r="F195" t="s">
        <v>17</v>
      </c>
      <c r="G195" t="s">
        <v>18</v>
      </c>
      <c r="H195">
        <v>2.4367700000000001</v>
      </c>
      <c r="I195">
        <v>4.4675700000000003</v>
      </c>
      <c r="J195">
        <v>0.87451900000000005</v>
      </c>
      <c r="K195">
        <v>2.1014699999999999</v>
      </c>
      <c r="L195">
        <v>7.5000000000000002E-4</v>
      </c>
      <c r="M195">
        <v>1.01948E-2</v>
      </c>
      <c r="N195" t="s">
        <v>19</v>
      </c>
    </row>
    <row r="196" spans="1:14" x14ac:dyDescent="0.25">
      <c r="A196" s="1" t="s">
        <v>407</v>
      </c>
      <c r="B196" t="s">
        <v>407</v>
      </c>
      <c r="C196" t="s">
        <v>407</v>
      </c>
      <c r="D196" t="s">
        <v>408</v>
      </c>
      <c r="E196" t="s">
        <v>16</v>
      </c>
      <c r="F196" t="s">
        <v>17</v>
      </c>
      <c r="G196" t="s">
        <v>18</v>
      </c>
      <c r="H196">
        <v>14.3142</v>
      </c>
      <c r="I196">
        <v>26.224299999999999</v>
      </c>
      <c r="J196">
        <v>0.87345600000000001</v>
      </c>
      <c r="K196">
        <v>3.7483900000000001</v>
      </c>
      <c r="L196" s="2">
        <v>5.0000000000000002E-5</v>
      </c>
      <c r="M196">
        <v>1.05988E-3</v>
      </c>
      <c r="N196" t="s">
        <v>19</v>
      </c>
    </row>
    <row r="197" spans="1:14" x14ac:dyDescent="0.25">
      <c r="A197" s="1" t="s">
        <v>409</v>
      </c>
      <c r="B197" t="s">
        <v>409</v>
      </c>
      <c r="C197" t="s">
        <v>409</v>
      </c>
      <c r="D197" t="s">
        <v>410</v>
      </c>
      <c r="E197" t="s">
        <v>16</v>
      </c>
      <c r="F197" t="s">
        <v>17</v>
      </c>
      <c r="G197" t="s">
        <v>18</v>
      </c>
      <c r="H197">
        <v>5.4743899999999996</v>
      </c>
      <c r="I197">
        <v>10.0221</v>
      </c>
      <c r="J197">
        <v>0.87241000000000002</v>
      </c>
      <c r="K197">
        <v>2.1564999999999999</v>
      </c>
      <c r="L197">
        <v>4.0000000000000002E-4</v>
      </c>
      <c r="M197">
        <v>6.17834E-3</v>
      </c>
      <c r="N197" t="s">
        <v>19</v>
      </c>
    </row>
    <row r="198" spans="1:14" x14ac:dyDescent="0.25">
      <c r="A198" s="1" t="s">
        <v>411</v>
      </c>
      <c r="B198" t="s">
        <v>411</v>
      </c>
      <c r="C198" t="s">
        <v>411</v>
      </c>
      <c r="D198" t="s">
        <v>412</v>
      </c>
      <c r="E198" t="s">
        <v>16</v>
      </c>
      <c r="F198" t="s">
        <v>17</v>
      </c>
      <c r="G198" t="s">
        <v>18</v>
      </c>
      <c r="H198">
        <v>22.132400000000001</v>
      </c>
      <c r="I198">
        <v>40.410600000000002</v>
      </c>
      <c r="J198">
        <v>0.86857300000000004</v>
      </c>
      <c r="K198">
        <v>3.5460600000000002</v>
      </c>
      <c r="L198" s="2">
        <v>5.0000000000000002E-5</v>
      </c>
      <c r="M198">
        <v>1.05988E-3</v>
      </c>
      <c r="N198" t="s">
        <v>19</v>
      </c>
    </row>
    <row r="199" spans="1:14" x14ac:dyDescent="0.25">
      <c r="A199" s="1" t="s">
        <v>413</v>
      </c>
      <c r="B199" t="s">
        <v>413</v>
      </c>
      <c r="C199" t="s">
        <v>413</v>
      </c>
      <c r="D199" t="s">
        <v>414</v>
      </c>
      <c r="E199" t="s">
        <v>16</v>
      </c>
      <c r="F199" t="s">
        <v>17</v>
      </c>
      <c r="G199" t="s">
        <v>18</v>
      </c>
      <c r="H199">
        <v>1.8777999999999999</v>
      </c>
      <c r="I199">
        <v>3.4265099999999999</v>
      </c>
      <c r="J199">
        <v>0.86769799999999997</v>
      </c>
      <c r="K199">
        <v>2.1659600000000001</v>
      </c>
      <c r="L199" s="2">
        <v>5.0000000000000002E-5</v>
      </c>
      <c r="M199">
        <v>1.05988E-3</v>
      </c>
      <c r="N199" t="s">
        <v>19</v>
      </c>
    </row>
    <row r="200" spans="1:14" x14ac:dyDescent="0.25">
      <c r="A200" s="1" t="s">
        <v>415</v>
      </c>
      <c r="B200" t="s">
        <v>415</v>
      </c>
      <c r="C200" t="s">
        <v>415</v>
      </c>
      <c r="D200" t="s">
        <v>416</v>
      </c>
      <c r="E200" t="s">
        <v>16</v>
      </c>
      <c r="F200" t="s">
        <v>17</v>
      </c>
      <c r="G200" t="s">
        <v>18</v>
      </c>
      <c r="H200">
        <v>15.933199999999999</v>
      </c>
      <c r="I200">
        <v>28.909600000000001</v>
      </c>
      <c r="J200">
        <v>0.85951500000000003</v>
      </c>
      <c r="K200">
        <v>3.4927999999999999</v>
      </c>
      <c r="L200" s="2">
        <v>5.0000000000000002E-5</v>
      </c>
      <c r="M200">
        <v>1.05988E-3</v>
      </c>
      <c r="N200" t="s">
        <v>19</v>
      </c>
    </row>
    <row r="201" spans="1:14" x14ac:dyDescent="0.25">
      <c r="A201" s="1" t="s">
        <v>417</v>
      </c>
      <c r="B201" t="s">
        <v>417</v>
      </c>
      <c r="C201" t="s">
        <v>417</v>
      </c>
      <c r="D201" t="s">
        <v>418</v>
      </c>
      <c r="E201" t="s">
        <v>16</v>
      </c>
      <c r="F201" t="s">
        <v>17</v>
      </c>
      <c r="G201" t="s">
        <v>18</v>
      </c>
      <c r="H201">
        <v>26.934999999999999</v>
      </c>
      <c r="I201">
        <v>48.813299999999998</v>
      </c>
      <c r="J201">
        <v>0.85779000000000005</v>
      </c>
      <c r="K201">
        <v>3.70607</v>
      </c>
      <c r="L201" s="2">
        <v>5.0000000000000002E-5</v>
      </c>
      <c r="M201">
        <v>1.05988E-3</v>
      </c>
      <c r="N201" t="s">
        <v>19</v>
      </c>
    </row>
    <row r="202" spans="1:14" x14ac:dyDescent="0.25">
      <c r="A202" s="1" t="s">
        <v>419</v>
      </c>
      <c r="B202" t="s">
        <v>419</v>
      </c>
      <c r="C202" t="s">
        <v>419</v>
      </c>
      <c r="D202" t="s">
        <v>420</v>
      </c>
      <c r="E202" t="s">
        <v>16</v>
      </c>
      <c r="F202" t="s">
        <v>17</v>
      </c>
      <c r="G202" t="s">
        <v>18</v>
      </c>
      <c r="H202">
        <v>20.033799999999999</v>
      </c>
      <c r="I202">
        <v>36.298000000000002</v>
      </c>
      <c r="J202">
        <v>0.85745499999999997</v>
      </c>
      <c r="K202">
        <v>2.7746499999999998</v>
      </c>
      <c r="L202" s="2">
        <v>5.0000000000000002E-5</v>
      </c>
      <c r="M202">
        <v>1.05988E-3</v>
      </c>
      <c r="N202" t="s">
        <v>19</v>
      </c>
    </row>
    <row r="203" spans="1:14" x14ac:dyDescent="0.25">
      <c r="A203" s="1" t="s">
        <v>421</v>
      </c>
      <c r="B203" t="s">
        <v>421</v>
      </c>
      <c r="C203" t="s">
        <v>421</v>
      </c>
      <c r="D203" t="s">
        <v>422</v>
      </c>
      <c r="E203" t="s">
        <v>16</v>
      </c>
      <c r="F203" t="s">
        <v>17</v>
      </c>
      <c r="G203" t="s">
        <v>18</v>
      </c>
      <c r="H203">
        <v>24.133900000000001</v>
      </c>
      <c r="I203">
        <v>43.719000000000001</v>
      </c>
      <c r="J203">
        <v>0.85720099999999999</v>
      </c>
      <c r="K203">
        <v>3.4316499999999999</v>
      </c>
      <c r="L203" s="2">
        <v>5.0000000000000002E-5</v>
      </c>
      <c r="M203">
        <v>1.05988E-3</v>
      </c>
      <c r="N203" t="s">
        <v>19</v>
      </c>
    </row>
    <row r="204" spans="1:14" x14ac:dyDescent="0.25">
      <c r="A204" s="1" t="s">
        <v>423</v>
      </c>
      <c r="B204" t="s">
        <v>423</v>
      </c>
      <c r="C204" t="s">
        <v>423</v>
      </c>
      <c r="D204" t="s">
        <v>424</v>
      </c>
      <c r="E204" t="s">
        <v>16</v>
      </c>
      <c r="F204" t="s">
        <v>17</v>
      </c>
      <c r="G204" t="s">
        <v>18</v>
      </c>
      <c r="H204">
        <v>1.97519</v>
      </c>
      <c r="I204">
        <v>3.57769</v>
      </c>
      <c r="J204">
        <v>0.85703600000000002</v>
      </c>
      <c r="K204">
        <v>1.7531699999999999</v>
      </c>
      <c r="L204">
        <v>2.7000000000000001E-3</v>
      </c>
      <c r="M204">
        <v>2.85668E-2</v>
      </c>
      <c r="N204" t="s">
        <v>19</v>
      </c>
    </row>
    <row r="205" spans="1:14" x14ac:dyDescent="0.25">
      <c r="A205" s="1" t="s">
        <v>425</v>
      </c>
      <c r="B205" t="s">
        <v>425</v>
      </c>
      <c r="C205" t="s">
        <v>425</v>
      </c>
      <c r="D205" t="s">
        <v>426</v>
      </c>
      <c r="E205" t="s">
        <v>16</v>
      </c>
      <c r="F205" t="s">
        <v>17</v>
      </c>
      <c r="G205" t="s">
        <v>18</v>
      </c>
      <c r="H205">
        <v>4.9582199999999998</v>
      </c>
      <c r="I205">
        <v>8.9494199999999999</v>
      </c>
      <c r="J205">
        <v>0.85197299999999998</v>
      </c>
      <c r="K205">
        <v>2.3750200000000001</v>
      </c>
      <c r="L205">
        <v>1E-4</v>
      </c>
      <c r="M205">
        <v>1.91548E-3</v>
      </c>
      <c r="N205" t="s">
        <v>19</v>
      </c>
    </row>
    <row r="206" spans="1:14" x14ac:dyDescent="0.25">
      <c r="A206" s="1" t="s">
        <v>427</v>
      </c>
      <c r="B206" t="s">
        <v>427</v>
      </c>
      <c r="C206" t="s">
        <v>427</v>
      </c>
      <c r="D206" t="s">
        <v>428</v>
      </c>
      <c r="E206" t="s">
        <v>16</v>
      </c>
      <c r="F206" t="s">
        <v>17</v>
      </c>
      <c r="G206" t="s">
        <v>18</v>
      </c>
      <c r="H206">
        <v>2.8381400000000001</v>
      </c>
      <c r="I206">
        <v>5.1224499999999997</v>
      </c>
      <c r="J206">
        <v>0.85188699999999995</v>
      </c>
      <c r="K206">
        <v>2.0824699999999998</v>
      </c>
      <c r="L206">
        <v>8.4999999999999995E-4</v>
      </c>
      <c r="M206">
        <v>1.1288299999999999E-2</v>
      </c>
      <c r="N206" t="s">
        <v>19</v>
      </c>
    </row>
    <row r="207" spans="1:14" x14ac:dyDescent="0.25">
      <c r="A207" s="1" t="s">
        <v>429</v>
      </c>
      <c r="B207" t="s">
        <v>429</v>
      </c>
      <c r="C207" t="s">
        <v>429</v>
      </c>
      <c r="D207" t="s">
        <v>430</v>
      </c>
      <c r="E207" t="s">
        <v>16</v>
      </c>
      <c r="F207" t="s">
        <v>17</v>
      </c>
      <c r="G207" t="s">
        <v>18</v>
      </c>
      <c r="H207">
        <v>1.98169</v>
      </c>
      <c r="I207">
        <v>3.57179</v>
      </c>
      <c r="J207">
        <v>0.84991700000000003</v>
      </c>
      <c r="K207">
        <v>2.0543999999999998</v>
      </c>
      <c r="L207">
        <v>8.9999999999999998E-4</v>
      </c>
      <c r="M207">
        <v>1.1861399999999999E-2</v>
      </c>
      <c r="N207" t="s">
        <v>19</v>
      </c>
    </row>
    <row r="208" spans="1:14" x14ac:dyDescent="0.25">
      <c r="A208" s="1" t="s">
        <v>431</v>
      </c>
      <c r="B208" t="s">
        <v>431</v>
      </c>
      <c r="C208" t="s">
        <v>431</v>
      </c>
      <c r="D208" t="s">
        <v>432</v>
      </c>
      <c r="E208" t="s">
        <v>16</v>
      </c>
      <c r="F208" t="s">
        <v>17</v>
      </c>
      <c r="G208" t="s">
        <v>18</v>
      </c>
      <c r="H208">
        <v>1.7479100000000001</v>
      </c>
      <c r="I208">
        <v>3.14574</v>
      </c>
      <c r="J208">
        <v>0.84776899999999999</v>
      </c>
      <c r="K208">
        <v>2.0993200000000001</v>
      </c>
      <c r="L208">
        <v>5.9999999999999995E-4</v>
      </c>
      <c r="M208">
        <v>8.5387299999999996E-3</v>
      </c>
      <c r="N208" t="s">
        <v>19</v>
      </c>
    </row>
    <row r="209" spans="1:14" x14ac:dyDescent="0.25">
      <c r="A209" s="1" t="s">
        <v>433</v>
      </c>
      <c r="B209" t="s">
        <v>433</v>
      </c>
      <c r="C209" t="s">
        <v>433</v>
      </c>
      <c r="D209" t="s">
        <v>434</v>
      </c>
      <c r="E209" t="s">
        <v>16</v>
      </c>
      <c r="F209" t="s">
        <v>17</v>
      </c>
      <c r="G209" t="s">
        <v>18</v>
      </c>
      <c r="H209">
        <v>14.778</v>
      </c>
      <c r="I209">
        <v>26.5838</v>
      </c>
      <c r="J209">
        <v>0.84709199999999996</v>
      </c>
      <c r="K209">
        <v>3.1801200000000001</v>
      </c>
      <c r="L209" s="2">
        <v>5.0000000000000002E-5</v>
      </c>
      <c r="M209">
        <v>1.05988E-3</v>
      </c>
      <c r="N209" t="s">
        <v>19</v>
      </c>
    </row>
    <row r="210" spans="1:14" x14ac:dyDescent="0.25">
      <c r="A210" s="1" t="s">
        <v>435</v>
      </c>
      <c r="B210" t="s">
        <v>435</v>
      </c>
      <c r="C210" t="s">
        <v>435</v>
      </c>
      <c r="D210" t="s">
        <v>436</v>
      </c>
      <c r="E210" t="s">
        <v>16</v>
      </c>
      <c r="F210" t="s">
        <v>17</v>
      </c>
      <c r="G210" t="s">
        <v>18</v>
      </c>
      <c r="H210">
        <v>10.396100000000001</v>
      </c>
      <c r="I210">
        <v>18.636700000000001</v>
      </c>
      <c r="J210">
        <v>0.84210200000000002</v>
      </c>
      <c r="K210">
        <v>2.3533599999999999</v>
      </c>
      <c r="L210" s="2">
        <v>5.0000000000000002E-5</v>
      </c>
      <c r="M210">
        <v>1.05988E-3</v>
      </c>
      <c r="N210" t="s">
        <v>19</v>
      </c>
    </row>
    <row r="211" spans="1:14" x14ac:dyDescent="0.25">
      <c r="A211" s="1" t="s">
        <v>437</v>
      </c>
      <c r="B211" t="s">
        <v>437</v>
      </c>
      <c r="C211" t="s">
        <v>437</v>
      </c>
      <c r="D211" t="s">
        <v>438</v>
      </c>
      <c r="E211" t="s">
        <v>16</v>
      </c>
      <c r="F211" t="s">
        <v>17</v>
      </c>
      <c r="G211" t="s">
        <v>18</v>
      </c>
      <c r="H211">
        <v>0.939411</v>
      </c>
      <c r="I211">
        <v>1.6819</v>
      </c>
      <c r="J211">
        <v>0.84026599999999996</v>
      </c>
      <c r="K211">
        <v>1.60863</v>
      </c>
      <c r="L211">
        <v>3.7000000000000002E-3</v>
      </c>
      <c r="M211">
        <v>3.6208600000000001E-2</v>
      </c>
      <c r="N211" t="s">
        <v>19</v>
      </c>
    </row>
    <row r="212" spans="1:14" x14ac:dyDescent="0.25">
      <c r="A212" s="1" t="s">
        <v>439</v>
      </c>
      <c r="B212" t="s">
        <v>439</v>
      </c>
      <c r="C212" t="s">
        <v>439</v>
      </c>
      <c r="D212" t="s">
        <v>440</v>
      </c>
      <c r="E212" t="s">
        <v>16</v>
      </c>
      <c r="F212" t="s">
        <v>17</v>
      </c>
      <c r="G212" t="s">
        <v>18</v>
      </c>
      <c r="H212">
        <v>6.3747299999999996</v>
      </c>
      <c r="I212">
        <v>11.4107</v>
      </c>
      <c r="J212">
        <v>0.83995399999999998</v>
      </c>
      <c r="K212">
        <v>3.1316299999999999</v>
      </c>
      <c r="L212" s="2">
        <v>5.0000000000000002E-5</v>
      </c>
      <c r="M212">
        <v>1.05988E-3</v>
      </c>
      <c r="N212" t="s">
        <v>19</v>
      </c>
    </row>
    <row r="213" spans="1:14" x14ac:dyDescent="0.25">
      <c r="A213" s="1" t="s">
        <v>441</v>
      </c>
      <c r="B213" t="s">
        <v>441</v>
      </c>
      <c r="C213" t="s">
        <v>441</v>
      </c>
      <c r="D213" t="s">
        <v>442</v>
      </c>
      <c r="E213" t="s">
        <v>16</v>
      </c>
      <c r="F213" t="s">
        <v>17</v>
      </c>
      <c r="G213" t="s">
        <v>18</v>
      </c>
      <c r="H213">
        <v>0.97718400000000005</v>
      </c>
      <c r="I213">
        <v>1.7481800000000001</v>
      </c>
      <c r="J213">
        <v>0.83914900000000003</v>
      </c>
      <c r="K213">
        <v>2.2505199999999999</v>
      </c>
      <c r="L213">
        <v>2.0000000000000001E-4</v>
      </c>
      <c r="M213">
        <v>3.4397199999999998E-3</v>
      </c>
      <c r="N213" t="s">
        <v>19</v>
      </c>
    </row>
    <row r="214" spans="1:14" x14ac:dyDescent="0.25">
      <c r="A214" s="1" t="s">
        <v>443</v>
      </c>
      <c r="B214" t="s">
        <v>443</v>
      </c>
      <c r="C214" t="s">
        <v>443</v>
      </c>
      <c r="D214" t="s">
        <v>444</v>
      </c>
      <c r="E214" t="s">
        <v>16</v>
      </c>
      <c r="F214" t="s">
        <v>17</v>
      </c>
      <c r="G214" t="s">
        <v>18</v>
      </c>
      <c r="H214">
        <v>20.844999999999999</v>
      </c>
      <c r="I214">
        <v>37.290300000000002</v>
      </c>
      <c r="J214">
        <v>0.83909599999999995</v>
      </c>
      <c r="K214">
        <v>3.5144799999999998</v>
      </c>
      <c r="L214" s="2">
        <v>5.0000000000000002E-5</v>
      </c>
      <c r="M214">
        <v>1.05988E-3</v>
      </c>
      <c r="N214" t="s">
        <v>19</v>
      </c>
    </row>
    <row r="215" spans="1:14" x14ac:dyDescent="0.25">
      <c r="A215" s="1" t="s">
        <v>445</v>
      </c>
      <c r="B215" t="s">
        <v>445</v>
      </c>
      <c r="C215" t="s">
        <v>445</v>
      </c>
      <c r="D215" t="s">
        <v>446</v>
      </c>
      <c r="E215" t="s">
        <v>16</v>
      </c>
      <c r="F215" t="s">
        <v>17</v>
      </c>
      <c r="G215" t="s">
        <v>18</v>
      </c>
      <c r="H215">
        <v>54.225700000000003</v>
      </c>
      <c r="I215">
        <v>96.878600000000006</v>
      </c>
      <c r="J215">
        <v>0.83720000000000006</v>
      </c>
      <c r="K215">
        <v>3.3777599999999999</v>
      </c>
      <c r="L215" s="2">
        <v>5.0000000000000002E-5</v>
      </c>
      <c r="M215">
        <v>1.05988E-3</v>
      </c>
      <c r="N215" t="s">
        <v>19</v>
      </c>
    </row>
    <row r="216" spans="1:14" x14ac:dyDescent="0.25">
      <c r="A216" s="1" t="s">
        <v>447</v>
      </c>
      <c r="B216" t="s">
        <v>447</v>
      </c>
      <c r="C216" t="s">
        <v>447</v>
      </c>
      <c r="D216" t="s">
        <v>448</v>
      </c>
      <c r="E216" t="s">
        <v>16</v>
      </c>
      <c r="F216" t="s">
        <v>17</v>
      </c>
      <c r="G216" t="s">
        <v>18</v>
      </c>
      <c r="H216">
        <v>2.36721</v>
      </c>
      <c r="I216">
        <v>4.2213399999999996</v>
      </c>
      <c r="J216">
        <v>0.83451299999999995</v>
      </c>
      <c r="K216">
        <v>1.6550199999999999</v>
      </c>
      <c r="L216">
        <v>4.3499999999999997E-3</v>
      </c>
      <c r="M216">
        <v>4.0950100000000003E-2</v>
      </c>
      <c r="N216" t="s">
        <v>19</v>
      </c>
    </row>
    <row r="217" spans="1:14" x14ac:dyDescent="0.25">
      <c r="A217" s="1" t="s">
        <v>449</v>
      </c>
      <c r="B217" t="s">
        <v>449</v>
      </c>
      <c r="C217" t="s">
        <v>449</v>
      </c>
      <c r="D217" t="s">
        <v>450</v>
      </c>
      <c r="E217" t="s">
        <v>16</v>
      </c>
      <c r="F217" t="s">
        <v>17</v>
      </c>
      <c r="G217" t="s">
        <v>18</v>
      </c>
      <c r="H217">
        <v>3.0194399999999999</v>
      </c>
      <c r="I217">
        <v>5.3771100000000001</v>
      </c>
      <c r="J217">
        <v>0.83255000000000001</v>
      </c>
      <c r="K217">
        <v>2.4453900000000002</v>
      </c>
      <c r="L217" s="2">
        <v>5.0000000000000002E-5</v>
      </c>
      <c r="M217">
        <v>1.05988E-3</v>
      </c>
      <c r="N217" t="s">
        <v>19</v>
      </c>
    </row>
    <row r="218" spans="1:14" x14ac:dyDescent="0.25">
      <c r="A218" s="1" t="s">
        <v>451</v>
      </c>
      <c r="B218" t="s">
        <v>451</v>
      </c>
      <c r="C218" t="s">
        <v>451</v>
      </c>
      <c r="D218" t="s">
        <v>452</v>
      </c>
      <c r="E218" t="s">
        <v>16</v>
      </c>
      <c r="F218" t="s">
        <v>17</v>
      </c>
      <c r="G218" t="s">
        <v>18</v>
      </c>
      <c r="H218">
        <v>0.62882199999999999</v>
      </c>
      <c r="I218">
        <v>1.1190199999999999</v>
      </c>
      <c r="J218">
        <v>0.83150999999999997</v>
      </c>
      <c r="K218">
        <v>1.98491</v>
      </c>
      <c r="L218">
        <v>1E-3</v>
      </c>
      <c r="M218">
        <v>1.29818E-2</v>
      </c>
      <c r="N218" t="s">
        <v>19</v>
      </c>
    </row>
    <row r="219" spans="1:14" x14ac:dyDescent="0.25">
      <c r="A219" s="1" t="s">
        <v>453</v>
      </c>
      <c r="B219" t="s">
        <v>453</v>
      </c>
      <c r="C219" t="s">
        <v>453</v>
      </c>
      <c r="D219" t="s">
        <v>454</v>
      </c>
      <c r="E219" t="s">
        <v>16</v>
      </c>
      <c r="F219" t="s">
        <v>17</v>
      </c>
      <c r="G219" t="s">
        <v>18</v>
      </c>
      <c r="H219">
        <v>0.69802200000000003</v>
      </c>
      <c r="I219">
        <v>1.23878</v>
      </c>
      <c r="J219">
        <v>0.82757700000000001</v>
      </c>
      <c r="K219">
        <v>1.7738499999999999</v>
      </c>
      <c r="L219">
        <v>2.8500000000000001E-3</v>
      </c>
      <c r="M219">
        <v>2.9815600000000001E-2</v>
      </c>
      <c r="N219" t="s">
        <v>19</v>
      </c>
    </row>
    <row r="220" spans="1:14" x14ac:dyDescent="0.25">
      <c r="A220" s="1" t="s">
        <v>455</v>
      </c>
      <c r="B220" t="s">
        <v>455</v>
      </c>
      <c r="C220" t="s">
        <v>455</v>
      </c>
      <c r="D220" t="s">
        <v>456</v>
      </c>
      <c r="E220" t="s">
        <v>16</v>
      </c>
      <c r="F220" t="s">
        <v>17</v>
      </c>
      <c r="G220" t="s">
        <v>18</v>
      </c>
      <c r="H220">
        <v>22.226400000000002</v>
      </c>
      <c r="I220">
        <v>39.434899999999999</v>
      </c>
      <c r="J220">
        <v>0.82720199999999999</v>
      </c>
      <c r="K220">
        <v>3.6025700000000001</v>
      </c>
      <c r="L220" s="2">
        <v>5.0000000000000002E-5</v>
      </c>
      <c r="M220">
        <v>1.05988E-3</v>
      </c>
      <c r="N220" t="s">
        <v>19</v>
      </c>
    </row>
    <row r="221" spans="1:14" x14ac:dyDescent="0.25">
      <c r="A221" s="1" t="s">
        <v>457</v>
      </c>
      <c r="B221" t="s">
        <v>457</v>
      </c>
      <c r="C221" t="s">
        <v>457</v>
      </c>
      <c r="D221" t="s">
        <v>458</v>
      </c>
      <c r="E221" t="s">
        <v>16</v>
      </c>
      <c r="F221" t="s">
        <v>17</v>
      </c>
      <c r="G221" t="s">
        <v>18</v>
      </c>
      <c r="H221">
        <v>21.1081</v>
      </c>
      <c r="I221">
        <v>37.383699999999997</v>
      </c>
      <c r="J221">
        <v>0.82461200000000001</v>
      </c>
      <c r="K221">
        <v>3.5747399999999998</v>
      </c>
      <c r="L221" s="2">
        <v>5.0000000000000002E-5</v>
      </c>
      <c r="M221">
        <v>1.05988E-3</v>
      </c>
      <c r="N221" t="s">
        <v>19</v>
      </c>
    </row>
    <row r="222" spans="1:14" x14ac:dyDescent="0.25">
      <c r="A222" s="1" t="s">
        <v>459</v>
      </c>
      <c r="B222" t="s">
        <v>459</v>
      </c>
      <c r="C222" t="s">
        <v>459</v>
      </c>
      <c r="D222" t="s">
        <v>460</v>
      </c>
      <c r="E222" t="s">
        <v>16</v>
      </c>
      <c r="F222" t="s">
        <v>17</v>
      </c>
      <c r="G222" t="s">
        <v>18</v>
      </c>
      <c r="H222">
        <v>2.2425700000000002</v>
      </c>
      <c r="I222">
        <v>3.96455</v>
      </c>
      <c r="J222">
        <v>0.82200300000000004</v>
      </c>
      <c r="K222">
        <v>1.91906</v>
      </c>
      <c r="L222">
        <v>6.9999999999999999E-4</v>
      </c>
      <c r="M222">
        <v>9.5904000000000007E-3</v>
      </c>
      <c r="N222" t="s">
        <v>19</v>
      </c>
    </row>
    <row r="223" spans="1:14" x14ac:dyDescent="0.25">
      <c r="A223" s="1" t="s">
        <v>461</v>
      </c>
      <c r="B223" t="s">
        <v>461</v>
      </c>
      <c r="C223" t="s">
        <v>461</v>
      </c>
      <c r="D223" t="s">
        <v>462</v>
      </c>
      <c r="E223" t="s">
        <v>16</v>
      </c>
      <c r="F223" t="s">
        <v>17</v>
      </c>
      <c r="G223" t="s">
        <v>18</v>
      </c>
      <c r="H223">
        <v>7.6826499999999998</v>
      </c>
      <c r="I223">
        <v>13.554600000000001</v>
      </c>
      <c r="J223">
        <v>0.819106</v>
      </c>
      <c r="K223">
        <v>2.3102499999999999</v>
      </c>
      <c r="L223">
        <v>1.4999999999999999E-4</v>
      </c>
      <c r="M223">
        <v>2.7024499999999999E-3</v>
      </c>
      <c r="N223" t="s">
        <v>19</v>
      </c>
    </row>
    <row r="224" spans="1:14" x14ac:dyDescent="0.25">
      <c r="A224" s="1" t="s">
        <v>463</v>
      </c>
      <c r="B224" t="s">
        <v>463</v>
      </c>
      <c r="C224" t="s">
        <v>463</v>
      </c>
      <c r="D224" t="s">
        <v>464</v>
      </c>
      <c r="E224" t="s">
        <v>16</v>
      </c>
      <c r="F224" t="s">
        <v>17</v>
      </c>
      <c r="G224" t="s">
        <v>18</v>
      </c>
      <c r="H224">
        <v>0.90580000000000005</v>
      </c>
      <c r="I224">
        <v>1.5962499999999999</v>
      </c>
      <c r="J224">
        <v>0.81742199999999998</v>
      </c>
      <c r="K224">
        <v>1.8669199999999999</v>
      </c>
      <c r="L224">
        <v>2E-3</v>
      </c>
      <c r="M224">
        <v>2.2663599999999999E-2</v>
      </c>
      <c r="N224" t="s">
        <v>19</v>
      </c>
    </row>
    <row r="225" spans="1:14" x14ac:dyDescent="0.25">
      <c r="A225" s="1" t="s">
        <v>465</v>
      </c>
      <c r="B225" t="s">
        <v>465</v>
      </c>
      <c r="C225" t="s">
        <v>465</v>
      </c>
      <c r="D225" t="s">
        <v>466</v>
      </c>
      <c r="E225" t="s">
        <v>16</v>
      </c>
      <c r="F225" t="s">
        <v>17</v>
      </c>
      <c r="G225" t="s">
        <v>18</v>
      </c>
      <c r="H225">
        <v>8.7839200000000002</v>
      </c>
      <c r="I225">
        <v>15.4694</v>
      </c>
      <c r="J225">
        <v>0.81647999999999998</v>
      </c>
      <c r="K225">
        <v>3.10677</v>
      </c>
      <c r="L225" s="2">
        <v>5.0000000000000002E-5</v>
      </c>
      <c r="M225">
        <v>1.05988E-3</v>
      </c>
      <c r="N225" t="s">
        <v>19</v>
      </c>
    </row>
    <row r="226" spans="1:14" x14ac:dyDescent="0.25">
      <c r="A226" s="1" t="s">
        <v>467</v>
      </c>
      <c r="B226" t="s">
        <v>467</v>
      </c>
      <c r="C226" t="s">
        <v>467</v>
      </c>
      <c r="D226" t="s">
        <v>468</v>
      </c>
      <c r="E226" t="s">
        <v>16</v>
      </c>
      <c r="F226" t="s">
        <v>17</v>
      </c>
      <c r="G226" t="s">
        <v>18</v>
      </c>
      <c r="H226">
        <v>10.789300000000001</v>
      </c>
      <c r="I226">
        <v>18.969100000000001</v>
      </c>
      <c r="J226">
        <v>0.81404600000000005</v>
      </c>
      <c r="K226">
        <v>3.05647</v>
      </c>
      <c r="L226" s="2">
        <v>5.0000000000000002E-5</v>
      </c>
      <c r="M226">
        <v>1.05988E-3</v>
      </c>
      <c r="N226" t="s">
        <v>19</v>
      </c>
    </row>
    <row r="227" spans="1:14" x14ac:dyDescent="0.25">
      <c r="A227" s="1" t="s">
        <v>469</v>
      </c>
      <c r="B227" t="s">
        <v>469</v>
      </c>
      <c r="C227" t="s">
        <v>469</v>
      </c>
      <c r="D227" t="s">
        <v>470</v>
      </c>
      <c r="E227" t="s">
        <v>16</v>
      </c>
      <c r="F227" t="s">
        <v>17</v>
      </c>
      <c r="G227" t="s">
        <v>18</v>
      </c>
      <c r="H227">
        <v>4.5181399999999998</v>
      </c>
      <c r="I227">
        <v>7.9218099999999998</v>
      </c>
      <c r="J227">
        <v>0.81010099999999996</v>
      </c>
      <c r="K227">
        <v>2.9491299999999998</v>
      </c>
      <c r="L227" s="2">
        <v>5.0000000000000002E-5</v>
      </c>
      <c r="M227">
        <v>1.05988E-3</v>
      </c>
      <c r="N227" t="s">
        <v>19</v>
      </c>
    </row>
    <row r="228" spans="1:14" x14ac:dyDescent="0.25">
      <c r="A228" s="1" t="s">
        <v>471</v>
      </c>
      <c r="B228" t="s">
        <v>471</v>
      </c>
      <c r="C228" t="s">
        <v>471</v>
      </c>
      <c r="D228" t="s">
        <v>472</v>
      </c>
      <c r="E228" t="s">
        <v>16</v>
      </c>
      <c r="F228" t="s">
        <v>17</v>
      </c>
      <c r="G228" t="s">
        <v>18</v>
      </c>
      <c r="H228">
        <v>3.1862699999999999</v>
      </c>
      <c r="I228">
        <v>5.5759699999999999</v>
      </c>
      <c r="J228">
        <v>0.80735400000000002</v>
      </c>
      <c r="K228">
        <v>2.9945599999999999</v>
      </c>
      <c r="L228" s="2">
        <v>5.0000000000000002E-5</v>
      </c>
      <c r="M228">
        <v>1.05988E-3</v>
      </c>
      <c r="N228" t="s">
        <v>19</v>
      </c>
    </row>
    <row r="229" spans="1:14" x14ac:dyDescent="0.25">
      <c r="A229" s="1" t="s">
        <v>473</v>
      </c>
      <c r="B229" t="s">
        <v>473</v>
      </c>
      <c r="C229" t="s">
        <v>473</v>
      </c>
      <c r="D229" t="s">
        <v>474</v>
      </c>
      <c r="E229" t="s">
        <v>16</v>
      </c>
      <c r="F229" t="s">
        <v>17</v>
      </c>
      <c r="G229" t="s">
        <v>18</v>
      </c>
      <c r="H229">
        <v>0.89870099999999997</v>
      </c>
      <c r="I229">
        <v>1.5683</v>
      </c>
      <c r="J229">
        <v>0.80328599999999994</v>
      </c>
      <c r="K229">
        <v>2.2828400000000002</v>
      </c>
      <c r="L229" s="2">
        <v>5.0000000000000002E-5</v>
      </c>
      <c r="M229">
        <v>1.05988E-3</v>
      </c>
      <c r="N229" t="s">
        <v>19</v>
      </c>
    </row>
    <row r="230" spans="1:14" x14ac:dyDescent="0.25">
      <c r="A230" s="1" t="s">
        <v>475</v>
      </c>
      <c r="B230" t="s">
        <v>475</v>
      </c>
      <c r="C230" t="s">
        <v>475</v>
      </c>
      <c r="D230" t="s">
        <v>476</v>
      </c>
      <c r="E230" t="s">
        <v>16</v>
      </c>
      <c r="F230" t="s">
        <v>17</v>
      </c>
      <c r="G230" t="s">
        <v>18</v>
      </c>
      <c r="H230">
        <v>2.40978</v>
      </c>
      <c r="I230">
        <v>4.1985299999999999</v>
      </c>
      <c r="J230">
        <v>0.80098599999999998</v>
      </c>
      <c r="K230">
        <v>2.2820900000000002</v>
      </c>
      <c r="L230">
        <v>1E-4</v>
      </c>
      <c r="M230">
        <v>1.91548E-3</v>
      </c>
      <c r="N230" t="s">
        <v>19</v>
      </c>
    </row>
    <row r="231" spans="1:14" x14ac:dyDescent="0.25">
      <c r="A231" s="1" t="s">
        <v>477</v>
      </c>
      <c r="B231" t="s">
        <v>477</v>
      </c>
      <c r="C231" t="s">
        <v>477</v>
      </c>
      <c r="D231" t="s">
        <v>478</v>
      </c>
      <c r="E231" t="s">
        <v>16</v>
      </c>
      <c r="F231" t="s">
        <v>17</v>
      </c>
      <c r="G231" t="s">
        <v>18</v>
      </c>
      <c r="H231">
        <v>1.0792600000000001</v>
      </c>
      <c r="I231">
        <v>1.87127</v>
      </c>
      <c r="J231">
        <v>0.79398299999999999</v>
      </c>
      <c r="K231">
        <v>1.9746300000000001</v>
      </c>
      <c r="L231">
        <v>6.4999999999999997E-4</v>
      </c>
      <c r="M231">
        <v>9.1112699999999994E-3</v>
      </c>
      <c r="N231" t="s">
        <v>19</v>
      </c>
    </row>
    <row r="232" spans="1:14" x14ac:dyDescent="0.25">
      <c r="A232" s="1" t="s">
        <v>479</v>
      </c>
      <c r="B232" t="s">
        <v>479</v>
      </c>
      <c r="C232" t="s">
        <v>479</v>
      </c>
      <c r="D232" t="s">
        <v>480</v>
      </c>
      <c r="E232" t="s">
        <v>16</v>
      </c>
      <c r="F232" t="s">
        <v>17</v>
      </c>
      <c r="G232" t="s">
        <v>18</v>
      </c>
      <c r="H232">
        <v>75.125699999999995</v>
      </c>
      <c r="I232">
        <v>130.21100000000001</v>
      </c>
      <c r="J232">
        <v>0.79347000000000001</v>
      </c>
      <c r="K232">
        <v>2.94103</v>
      </c>
      <c r="L232" s="2">
        <v>5.0000000000000002E-5</v>
      </c>
      <c r="M232">
        <v>1.05988E-3</v>
      </c>
      <c r="N232" t="s">
        <v>19</v>
      </c>
    </row>
    <row r="233" spans="1:14" x14ac:dyDescent="0.25">
      <c r="A233" s="1" t="s">
        <v>481</v>
      </c>
      <c r="B233" t="s">
        <v>481</v>
      </c>
      <c r="C233" t="s">
        <v>481</v>
      </c>
      <c r="D233" t="s">
        <v>482</v>
      </c>
      <c r="E233" t="s">
        <v>16</v>
      </c>
      <c r="F233" t="s">
        <v>17</v>
      </c>
      <c r="G233" t="s">
        <v>18</v>
      </c>
      <c r="H233">
        <v>5.1475600000000004</v>
      </c>
      <c r="I233">
        <v>8.9125599999999991</v>
      </c>
      <c r="J233">
        <v>0.79195099999999996</v>
      </c>
      <c r="K233">
        <v>2.4727600000000001</v>
      </c>
      <c r="L233" s="2">
        <v>5.0000000000000002E-5</v>
      </c>
      <c r="M233">
        <v>1.05988E-3</v>
      </c>
      <c r="N233" t="s">
        <v>19</v>
      </c>
    </row>
    <row r="234" spans="1:14" x14ac:dyDescent="0.25">
      <c r="A234" s="1" t="s">
        <v>483</v>
      </c>
      <c r="B234" t="s">
        <v>483</v>
      </c>
      <c r="C234" t="s">
        <v>483</v>
      </c>
      <c r="D234" t="s">
        <v>484</v>
      </c>
      <c r="E234" t="s">
        <v>16</v>
      </c>
      <c r="F234" t="s">
        <v>17</v>
      </c>
      <c r="G234" t="s">
        <v>18</v>
      </c>
      <c r="H234">
        <v>1.9319299999999999</v>
      </c>
      <c r="I234">
        <v>3.34354</v>
      </c>
      <c r="J234">
        <v>0.79133399999999998</v>
      </c>
      <c r="K234">
        <v>1.7360899999999999</v>
      </c>
      <c r="L234">
        <v>3.0999999999999999E-3</v>
      </c>
      <c r="M234">
        <v>3.1853800000000002E-2</v>
      </c>
      <c r="N234" t="s">
        <v>19</v>
      </c>
    </row>
    <row r="235" spans="1:14" x14ac:dyDescent="0.25">
      <c r="A235" s="1" t="s">
        <v>485</v>
      </c>
      <c r="B235" t="s">
        <v>485</v>
      </c>
      <c r="C235" t="s">
        <v>485</v>
      </c>
      <c r="D235" t="s">
        <v>486</v>
      </c>
      <c r="E235" t="s">
        <v>16</v>
      </c>
      <c r="F235" t="s">
        <v>17</v>
      </c>
      <c r="G235" t="s">
        <v>18</v>
      </c>
      <c r="H235">
        <v>2.0104500000000001</v>
      </c>
      <c r="I235">
        <v>3.4775299999999998</v>
      </c>
      <c r="J235">
        <v>0.79054100000000005</v>
      </c>
      <c r="K235">
        <v>2.1746300000000001</v>
      </c>
      <c r="L235">
        <v>2.0000000000000001E-4</v>
      </c>
      <c r="M235">
        <v>3.4397199999999998E-3</v>
      </c>
      <c r="N235" t="s">
        <v>19</v>
      </c>
    </row>
    <row r="236" spans="1:14" x14ac:dyDescent="0.25">
      <c r="A236" s="1" t="s">
        <v>487</v>
      </c>
      <c r="B236" t="s">
        <v>487</v>
      </c>
      <c r="C236" t="s">
        <v>487</v>
      </c>
      <c r="D236" t="s">
        <v>488</v>
      </c>
      <c r="E236" t="s">
        <v>16</v>
      </c>
      <c r="F236" t="s">
        <v>17</v>
      </c>
      <c r="G236" t="s">
        <v>18</v>
      </c>
      <c r="H236">
        <v>5.3896499999999996</v>
      </c>
      <c r="I236">
        <v>9.2815499999999993</v>
      </c>
      <c r="J236">
        <v>0.78417400000000004</v>
      </c>
      <c r="K236">
        <v>2.8312200000000001</v>
      </c>
      <c r="L236" s="2">
        <v>5.0000000000000002E-5</v>
      </c>
      <c r="M236">
        <v>1.05988E-3</v>
      </c>
      <c r="N236" t="s">
        <v>19</v>
      </c>
    </row>
    <row r="237" spans="1:14" x14ac:dyDescent="0.25">
      <c r="A237" s="1" t="s">
        <v>489</v>
      </c>
      <c r="B237" t="s">
        <v>489</v>
      </c>
      <c r="C237" t="s">
        <v>489</v>
      </c>
      <c r="D237" t="s">
        <v>490</v>
      </c>
      <c r="E237" t="s">
        <v>16</v>
      </c>
      <c r="F237" t="s">
        <v>17</v>
      </c>
      <c r="G237" t="s">
        <v>18</v>
      </c>
      <c r="H237">
        <v>5.3009599999999999</v>
      </c>
      <c r="I237">
        <v>9.1215799999999998</v>
      </c>
      <c r="J237">
        <v>0.78303</v>
      </c>
      <c r="K237">
        <v>2.7395299999999998</v>
      </c>
      <c r="L237" s="2">
        <v>5.0000000000000002E-5</v>
      </c>
      <c r="M237">
        <v>1.05988E-3</v>
      </c>
      <c r="N237" t="s">
        <v>19</v>
      </c>
    </row>
    <row r="238" spans="1:14" x14ac:dyDescent="0.25">
      <c r="A238" s="1" t="s">
        <v>491</v>
      </c>
      <c r="B238" t="s">
        <v>491</v>
      </c>
      <c r="C238" t="s">
        <v>491</v>
      </c>
      <c r="D238" t="s">
        <v>492</v>
      </c>
      <c r="E238" t="s">
        <v>16</v>
      </c>
      <c r="F238" t="s">
        <v>17</v>
      </c>
      <c r="G238" t="s">
        <v>18</v>
      </c>
      <c r="H238">
        <v>4.3120599999999998</v>
      </c>
      <c r="I238">
        <v>7.3998799999999996</v>
      </c>
      <c r="J238">
        <v>0.77912300000000001</v>
      </c>
      <c r="K238">
        <v>3.2215099999999999</v>
      </c>
      <c r="L238" s="2">
        <v>5.0000000000000002E-5</v>
      </c>
      <c r="M238">
        <v>1.05988E-3</v>
      </c>
      <c r="N238" t="s">
        <v>19</v>
      </c>
    </row>
    <row r="239" spans="1:14" x14ac:dyDescent="0.25">
      <c r="A239" s="1" t="s">
        <v>493</v>
      </c>
      <c r="B239" t="s">
        <v>493</v>
      </c>
      <c r="C239" t="s">
        <v>493</v>
      </c>
      <c r="D239" t="s">
        <v>494</v>
      </c>
      <c r="E239" t="s">
        <v>16</v>
      </c>
      <c r="F239" t="s">
        <v>17</v>
      </c>
      <c r="G239" t="s">
        <v>18</v>
      </c>
      <c r="H239">
        <v>5.7273500000000004</v>
      </c>
      <c r="I239">
        <v>9.8073800000000002</v>
      </c>
      <c r="J239">
        <v>0.77600000000000002</v>
      </c>
      <c r="K239">
        <v>1.8780300000000001</v>
      </c>
      <c r="L239">
        <v>1.65E-3</v>
      </c>
      <c r="M239">
        <v>1.94047E-2</v>
      </c>
      <c r="N239" t="s">
        <v>19</v>
      </c>
    </row>
    <row r="240" spans="1:14" x14ac:dyDescent="0.25">
      <c r="A240" s="1" t="s">
        <v>495</v>
      </c>
      <c r="B240" t="s">
        <v>495</v>
      </c>
      <c r="C240" t="s">
        <v>495</v>
      </c>
      <c r="D240" t="s">
        <v>496</v>
      </c>
      <c r="E240" t="s">
        <v>16</v>
      </c>
      <c r="F240" t="s">
        <v>17</v>
      </c>
      <c r="G240" t="s">
        <v>18</v>
      </c>
      <c r="H240">
        <v>3.2047599999999998</v>
      </c>
      <c r="I240">
        <v>5.4785199999999996</v>
      </c>
      <c r="J240">
        <v>0.77357200000000004</v>
      </c>
      <c r="K240">
        <v>2.26722</v>
      </c>
      <c r="L240">
        <v>1.4999999999999999E-4</v>
      </c>
      <c r="M240">
        <v>2.7024499999999999E-3</v>
      </c>
      <c r="N240" t="s">
        <v>19</v>
      </c>
    </row>
    <row r="241" spans="1:14" x14ac:dyDescent="0.25">
      <c r="A241" s="1" t="s">
        <v>497</v>
      </c>
      <c r="B241" t="s">
        <v>497</v>
      </c>
      <c r="C241" t="s">
        <v>497</v>
      </c>
      <c r="D241" t="s">
        <v>498</v>
      </c>
      <c r="E241" t="s">
        <v>16</v>
      </c>
      <c r="F241" t="s">
        <v>17</v>
      </c>
      <c r="G241" t="s">
        <v>18</v>
      </c>
      <c r="H241">
        <v>7.3557699999999997</v>
      </c>
      <c r="I241">
        <v>12.571099999999999</v>
      </c>
      <c r="J241">
        <v>0.77316700000000005</v>
      </c>
      <c r="K241">
        <v>2.9634900000000002</v>
      </c>
      <c r="L241" s="2">
        <v>5.0000000000000002E-5</v>
      </c>
      <c r="M241">
        <v>1.05988E-3</v>
      </c>
      <c r="N241" t="s">
        <v>19</v>
      </c>
    </row>
    <row r="242" spans="1:14" x14ac:dyDescent="0.25">
      <c r="A242" s="1" t="s">
        <v>499</v>
      </c>
      <c r="B242" t="s">
        <v>499</v>
      </c>
      <c r="C242" t="s">
        <v>499</v>
      </c>
      <c r="D242" t="s">
        <v>500</v>
      </c>
      <c r="E242" t="s">
        <v>16</v>
      </c>
      <c r="F242" t="s">
        <v>17</v>
      </c>
      <c r="G242" t="s">
        <v>18</v>
      </c>
      <c r="H242">
        <v>6.8128900000000003</v>
      </c>
      <c r="I242">
        <v>11.6304</v>
      </c>
      <c r="J242">
        <v>0.77155700000000005</v>
      </c>
      <c r="K242">
        <v>2.1295700000000002</v>
      </c>
      <c r="L242">
        <v>2.9999999999999997E-4</v>
      </c>
      <c r="M242">
        <v>4.8825500000000003E-3</v>
      </c>
      <c r="N242" t="s">
        <v>19</v>
      </c>
    </row>
    <row r="243" spans="1:14" x14ac:dyDescent="0.25">
      <c r="A243" s="1" t="s">
        <v>501</v>
      </c>
      <c r="B243" t="s">
        <v>501</v>
      </c>
      <c r="C243" t="s">
        <v>501</v>
      </c>
      <c r="D243" t="s">
        <v>502</v>
      </c>
      <c r="E243" t="s">
        <v>16</v>
      </c>
      <c r="F243" t="s">
        <v>17</v>
      </c>
      <c r="G243" t="s">
        <v>18</v>
      </c>
      <c r="H243">
        <v>3.83249</v>
      </c>
      <c r="I243">
        <v>6.5258200000000004</v>
      </c>
      <c r="J243">
        <v>0.76787799999999995</v>
      </c>
      <c r="K243">
        <v>2.0744600000000002</v>
      </c>
      <c r="L243">
        <v>4.4999999999999999E-4</v>
      </c>
      <c r="M243">
        <v>6.79483E-3</v>
      </c>
      <c r="N243" t="s">
        <v>19</v>
      </c>
    </row>
    <row r="244" spans="1:14" x14ac:dyDescent="0.25">
      <c r="A244" s="1" t="s">
        <v>503</v>
      </c>
      <c r="B244" t="s">
        <v>503</v>
      </c>
      <c r="C244" t="s">
        <v>503</v>
      </c>
      <c r="D244" t="s">
        <v>504</v>
      </c>
      <c r="E244" t="s">
        <v>16</v>
      </c>
      <c r="F244" t="s">
        <v>17</v>
      </c>
      <c r="G244" t="s">
        <v>18</v>
      </c>
      <c r="H244">
        <v>4.8664699999999996</v>
      </c>
      <c r="I244">
        <v>8.2646700000000006</v>
      </c>
      <c r="J244">
        <v>0.76408299999999996</v>
      </c>
      <c r="K244">
        <v>1.7302599999999999</v>
      </c>
      <c r="L244">
        <v>2.3999999999999998E-3</v>
      </c>
      <c r="M244">
        <v>2.6169100000000001E-2</v>
      </c>
      <c r="N244" t="s">
        <v>19</v>
      </c>
    </row>
    <row r="245" spans="1:14" x14ac:dyDescent="0.25">
      <c r="A245" s="1" t="s">
        <v>505</v>
      </c>
      <c r="B245" t="s">
        <v>505</v>
      </c>
      <c r="C245" t="s">
        <v>505</v>
      </c>
      <c r="D245" t="s">
        <v>506</v>
      </c>
      <c r="E245" t="s">
        <v>16</v>
      </c>
      <c r="F245" t="s">
        <v>17</v>
      </c>
      <c r="G245" t="s">
        <v>18</v>
      </c>
      <c r="H245">
        <v>5.1178499999999998</v>
      </c>
      <c r="I245">
        <v>8.6797500000000003</v>
      </c>
      <c r="J245">
        <v>0.76211600000000002</v>
      </c>
      <c r="K245">
        <v>2.7050100000000001</v>
      </c>
      <c r="L245" s="2">
        <v>5.0000000000000002E-5</v>
      </c>
      <c r="M245">
        <v>1.05988E-3</v>
      </c>
      <c r="N245" t="s">
        <v>19</v>
      </c>
    </row>
    <row r="246" spans="1:14" x14ac:dyDescent="0.25">
      <c r="A246" s="1" t="s">
        <v>507</v>
      </c>
      <c r="B246" t="s">
        <v>507</v>
      </c>
      <c r="C246" t="s">
        <v>507</v>
      </c>
      <c r="D246" t="s">
        <v>508</v>
      </c>
      <c r="E246" t="s">
        <v>16</v>
      </c>
      <c r="F246" t="s">
        <v>17</v>
      </c>
      <c r="G246" t="s">
        <v>18</v>
      </c>
      <c r="H246">
        <v>4.8330200000000003</v>
      </c>
      <c r="I246">
        <v>8.1895500000000006</v>
      </c>
      <c r="J246">
        <v>0.76085999999999998</v>
      </c>
      <c r="K246">
        <v>1.8633599999999999</v>
      </c>
      <c r="L246">
        <v>1.9499999999999999E-3</v>
      </c>
      <c r="M246">
        <v>2.23054E-2</v>
      </c>
      <c r="N246" t="s">
        <v>19</v>
      </c>
    </row>
    <row r="247" spans="1:14" x14ac:dyDescent="0.25">
      <c r="A247" s="1" t="s">
        <v>509</v>
      </c>
      <c r="B247" t="s">
        <v>509</v>
      </c>
      <c r="C247" t="s">
        <v>509</v>
      </c>
      <c r="D247" t="s">
        <v>510</v>
      </c>
      <c r="E247" t="s">
        <v>16</v>
      </c>
      <c r="F247" t="s">
        <v>17</v>
      </c>
      <c r="G247" t="s">
        <v>18</v>
      </c>
      <c r="H247">
        <v>11.0746</v>
      </c>
      <c r="I247">
        <v>18.729800000000001</v>
      </c>
      <c r="J247">
        <v>0.75808399999999998</v>
      </c>
      <c r="K247">
        <v>2.8845200000000002</v>
      </c>
      <c r="L247" s="2">
        <v>5.0000000000000002E-5</v>
      </c>
      <c r="M247">
        <v>1.05988E-3</v>
      </c>
      <c r="N247" t="s">
        <v>19</v>
      </c>
    </row>
    <row r="248" spans="1:14" x14ac:dyDescent="0.25">
      <c r="A248" s="1" t="s">
        <v>511</v>
      </c>
      <c r="B248" t="s">
        <v>511</v>
      </c>
      <c r="C248" t="s">
        <v>511</v>
      </c>
      <c r="D248" t="s">
        <v>512</v>
      </c>
      <c r="E248" t="s">
        <v>16</v>
      </c>
      <c r="F248" t="s">
        <v>17</v>
      </c>
      <c r="G248" t="s">
        <v>18</v>
      </c>
      <c r="H248">
        <v>24.863700000000001</v>
      </c>
      <c r="I248">
        <v>41.994599999999998</v>
      </c>
      <c r="J248">
        <v>0.75616099999999997</v>
      </c>
      <c r="K248">
        <v>3.09917</v>
      </c>
      <c r="L248" s="2">
        <v>5.0000000000000002E-5</v>
      </c>
      <c r="M248">
        <v>1.05988E-3</v>
      </c>
      <c r="N248" t="s">
        <v>19</v>
      </c>
    </row>
    <row r="249" spans="1:14" x14ac:dyDescent="0.25">
      <c r="A249" s="1" t="s">
        <v>513</v>
      </c>
      <c r="B249" t="s">
        <v>513</v>
      </c>
      <c r="C249" t="s">
        <v>513</v>
      </c>
      <c r="D249" t="s">
        <v>514</v>
      </c>
      <c r="E249" t="s">
        <v>16</v>
      </c>
      <c r="F249" t="s">
        <v>17</v>
      </c>
      <c r="G249" t="s">
        <v>18</v>
      </c>
      <c r="H249">
        <v>3.6169600000000002</v>
      </c>
      <c r="I249">
        <v>6.0943899999999998</v>
      </c>
      <c r="J249">
        <v>0.75270300000000001</v>
      </c>
      <c r="K249">
        <v>2.37677</v>
      </c>
      <c r="L249" s="2">
        <v>5.0000000000000002E-5</v>
      </c>
      <c r="M249">
        <v>1.05988E-3</v>
      </c>
      <c r="N249" t="s">
        <v>19</v>
      </c>
    </row>
    <row r="250" spans="1:14" x14ac:dyDescent="0.25">
      <c r="A250" s="1" t="s">
        <v>515</v>
      </c>
      <c r="B250" t="s">
        <v>515</v>
      </c>
      <c r="C250" t="s">
        <v>515</v>
      </c>
      <c r="D250" t="s">
        <v>516</v>
      </c>
      <c r="E250" t="s">
        <v>16</v>
      </c>
      <c r="F250" t="s">
        <v>17</v>
      </c>
      <c r="G250" t="s">
        <v>18</v>
      </c>
      <c r="H250">
        <v>13.5191</v>
      </c>
      <c r="I250">
        <v>22.693999999999999</v>
      </c>
      <c r="J250">
        <v>0.74731599999999998</v>
      </c>
      <c r="K250">
        <v>2.17109</v>
      </c>
      <c r="L250">
        <v>2.5000000000000001E-4</v>
      </c>
      <c r="M250">
        <v>4.1637999999999996E-3</v>
      </c>
      <c r="N250" t="s">
        <v>19</v>
      </c>
    </row>
    <row r="251" spans="1:14" x14ac:dyDescent="0.25">
      <c r="A251" s="1" t="s">
        <v>517</v>
      </c>
      <c r="B251" t="s">
        <v>517</v>
      </c>
      <c r="C251" t="s">
        <v>517</v>
      </c>
      <c r="D251" t="s">
        <v>518</v>
      </c>
      <c r="E251" t="s">
        <v>16</v>
      </c>
      <c r="F251" t="s">
        <v>17</v>
      </c>
      <c r="G251" t="s">
        <v>18</v>
      </c>
      <c r="H251">
        <v>57.6569</v>
      </c>
      <c r="I251">
        <v>96.760499999999993</v>
      </c>
      <c r="J251">
        <v>0.74692499999999995</v>
      </c>
      <c r="K251">
        <v>2.4488300000000001</v>
      </c>
      <c r="L251" s="2">
        <v>5.0000000000000002E-5</v>
      </c>
      <c r="M251">
        <v>1.05988E-3</v>
      </c>
      <c r="N251" t="s">
        <v>19</v>
      </c>
    </row>
    <row r="252" spans="1:14" x14ac:dyDescent="0.25">
      <c r="A252" s="1" t="s">
        <v>519</v>
      </c>
      <c r="B252" t="s">
        <v>519</v>
      </c>
      <c r="C252" t="s">
        <v>519</v>
      </c>
      <c r="D252" t="s">
        <v>520</v>
      </c>
      <c r="E252" t="s">
        <v>16</v>
      </c>
      <c r="F252" t="s">
        <v>17</v>
      </c>
      <c r="G252" t="s">
        <v>18</v>
      </c>
      <c r="H252">
        <v>55.518500000000003</v>
      </c>
      <c r="I252">
        <v>93.127700000000004</v>
      </c>
      <c r="J252">
        <v>0.74624100000000004</v>
      </c>
      <c r="K252">
        <v>3.1505100000000001</v>
      </c>
      <c r="L252" s="2">
        <v>5.0000000000000002E-5</v>
      </c>
      <c r="M252">
        <v>1.05988E-3</v>
      </c>
      <c r="N252" t="s">
        <v>19</v>
      </c>
    </row>
    <row r="253" spans="1:14" x14ac:dyDescent="0.25">
      <c r="A253" s="1" t="s">
        <v>521</v>
      </c>
      <c r="B253" t="s">
        <v>521</v>
      </c>
      <c r="C253" t="s">
        <v>521</v>
      </c>
      <c r="D253" t="s">
        <v>522</v>
      </c>
      <c r="E253" t="s">
        <v>16</v>
      </c>
      <c r="F253" t="s">
        <v>17</v>
      </c>
      <c r="G253" t="s">
        <v>18</v>
      </c>
      <c r="H253">
        <v>2.2328100000000002</v>
      </c>
      <c r="I253">
        <v>3.7445300000000001</v>
      </c>
      <c r="J253">
        <v>0.74592499999999995</v>
      </c>
      <c r="K253">
        <v>1.9886900000000001</v>
      </c>
      <c r="L253">
        <v>8.4999999999999995E-4</v>
      </c>
      <c r="M253">
        <v>1.1288299999999999E-2</v>
      </c>
      <c r="N253" t="s">
        <v>19</v>
      </c>
    </row>
    <row r="254" spans="1:14" x14ac:dyDescent="0.25">
      <c r="A254" s="1" t="s">
        <v>523</v>
      </c>
      <c r="B254" t="s">
        <v>523</v>
      </c>
      <c r="C254" t="s">
        <v>523</v>
      </c>
      <c r="D254" t="s">
        <v>524</v>
      </c>
      <c r="E254" t="s">
        <v>16</v>
      </c>
      <c r="F254" t="s">
        <v>17</v>
      </c>
      <c r="G254" t="s">
        <v>18</v>
      </c>
      <c r="H254">
        <v>1.2714300000000001</v>
      </c>
      <c r="I254">
        <v>2.12805</v>
      </c>
      <c r="J254">
        <v>0.74308099999999999</v>
      </c>
      <c r="K254">
        <v>1.7134199999999999</v>
      </c>
      <c r="L254">
        <v>4.3E-3</v>
      </c>
      <c r="M254">
        <v>4.0573900000000003E-2</v>
      </c>
      <c r="N254" t="s">
        <v>19</v>
      </c>
    </row>
    <row r="255" spans="1:14" x14ac:dyDescent="0.25">
      <c r="A255" s="1" t="s">
        <v>525</v>
      </c>
      <c r="B255" t="s">
        <v>525</v>
      </c>
      <c r="C255" t="s">
        <v>525</v>
      </c>
      <c r="D255" t="s">
        <v>526</v>
      </c>
      <c r="E255" t="s">
        <v>16</v>
      </c>
      <c r="F255" t="s">
        <v>17</v>
      </c>
      <c r="G255" t="s">
        <v>18</v>
      </c>
      <c r="H255">
        <v>82.807599999999994</v>
      </c>
      <c r="I255">
        <v>138.506</v>
      </c>
      <c r="J255">
        <v>0.742116</v>
      </c>
      <c r="K255">
        <v>3.0396700000000001</v>
      </c>
      <c r="L255" s="2">
        <v>5.0000000000000002E-5</v>
      </c>
      <c r="M255">
        <v>1.05988E-3</v>
      </c>
      <c r="N255" t="s">
        <v>19</v>
      </c>
    </row>
    <row r="256" spans="1:14" x14ac:dyDescent="0.25">
      <c r="A256" s="1" t="s">
        <v>527</v>
      </c>
      <c r="B256" t="s">
        <v>527</v>
      </c>
      <c r="C256" t="s">
        <v>527</v>
      </c>
      <c r="D256" t="s">
        <v>528</v>
      </c>
      <c r="E256" t="s">
        <v>16</v>
      </c>
      <c r="F256" t="s">
        <v>17</v>
      </c>
      <c r="G256" t="s">
        <v>18</v>
      </c>
      <c r="H256">
        <v>6.0677199999999996</v>
      </c>
      <c r="I256">
        <v>10.1478</v>
      </c>
      <c r="J256">
        <v>0.74193799999999999</v>
      </c>
      <c r="K256">
        <v>2.6820499999999998</v>
      </c>
      <c r="L256" s="2">
        <v>5.0000000000000002E-5</v>
      </c>
      <c r="M256">
        <v>1.05988E-3</v>
      </c>
      <c r="N256" t="s">
        <v>19</v>
      </c>
    </row>
    <row r="257" spans="1:14" x14ac:dyDescent="0.25">
      <c r="A257" s="1" t="s">
        <v>529</v>
      </c>
      <c r="B257" t="s">
        <v>529</v>
      </c>
      <c r="C257" t="s">
        <v>529</v>
      </c>
      <c r="D257" t="s">
        <v>530</v>
      </c>
      <c r="E257" t="s">
        <v>16</v>
      </c>
      <c r="F257" t="s">
        <v>17</v>
      </c>
      <c r="G257" t="s">
        <v>18</v>
      </c>
      <c r="H257">
        <v>3.0779800000000002</v>
      </c>
      <c r="I257">
        <v>5.1470799999999999</v>
      </c>
      <c r="J257">
        <v>0.74177000000000004</v>
      </c>
      <c r="K257">
        <v>2.6436600000000001</v>
      </c>
      <c r="L257" s="2">
        <v>5.0000000000000002E-5</v>
      </c>
      <c r="M257">
        <v>1.05988E-3</v>
      </c>
      <c r="N257" t="s">
        <v>19</v>
      </c>
    </row>
    <row r="258" spans="1:14" x14ac:dyDescent="0.25">
      <c r="A258" s="1" t="s">
        <v>531</v>
      </c>
      <c r="B258" t="s">
        <v>531</v>
      </c>
      <c r="C258" t="s">
        <v>531</v>
      </c>
      <c r="D258" t="s">
        <v>532</v>
      </c>
      <c r="E258" t="s">
        <v>16</v>
      </c>
      <c r="F258" t="s">
        <v>17</v>
      </c>
      <c r="G258" t="s">
        <v>18</v>
      </c>
      <c r="H258">
        <v>7.4831399999999997</v>
      </c>
      <c r="I258">
        <v>12.511900000000001</v>
      </c>
      <c r="J258">
        <v>0.74158299999999999</v>
      </c>
      <c r="K258">
        <v>1.7323500000000001</v>
      </c>
      <c r="L258">
        <v>2.7499999999999998E-3</v>
      </c>
      <c r="M258">
        <v>2.9019799999999998E-2</v>
      </c>
      <c r="N258" t="s">
        <v>19</v>
      </c>
    </row>
    <row r="259" spans="1:14" x14ac:dyDescent="0.25">
      <c r="A259" s="1" t="s">
        <v>533</v>
      </c>
      <c r="B259" t="s">
        <v>533</v>
      </c>
      <c r="C259" t="s">
        <v>533</v>
      </c>
      <c r="D259" t="s">
        <v>534</v>
      </c>
      <c r="E259" t="s">
        <v>16</v>
      </c>
      <c r="F259" t="s">
        <v>17</v>
      </c>
      <c r="G259" t="s">
        <v>18</v>
      </c>
      <c r="H259">
        <v>29.645399999999999</v>
      </c>
      <c r="I259">
        <v>49.534599999999998</v>
      </c>
      <c r="J259">
        <v>0.74063000000000001</v>
      </c>
      <c r="K259">
        <v>3.2517900000000002</v>
      </c>
      <c r="L259" s="2">
        <v>5.0000000000000002E-5</v>
      </c>
      <c r="M259">
        <v>1.05988E-3</v>
      </c>
      <c r="N259" t="s">
        <v>19</v>
      </c>
    </row>
    <row r="260" spans="1:14" x14ac:dyDescent="0.25">
      <c r="A260" s="1" t="s">
        <v>535</v>
      </c>
      <c r="B260" t="s">
        <v>535</v>
      </c>
      <c r="C260" t="s">
        <v>535</v>
      </c>
      <c r="D260" t="s">
        <v>536</v>
      </c>
      <c r="E260" t="s">
        <v>16</v>
      </c>
      <c r="F260" t="s">
        <v>17</v>
      </c>
      <c r="G260" t="s">
        <v>18</v>
      </c>
      <c r="H260">
        <v>1.2765899999999999</v>
      </c>
      <c r="I260">
        <v>2.1326100000000001</v>
      </c>
      <c r="J260">
        <v>0.74033099999999996</v>
      </c>
      <c r="K260">
        <v>1.6920299999999999</v>
      </c>
      <c r="L260">
        <v>4.0000000000000001E-3</v>
      </c>
      <c r="M260">
        <v>3.84006E-2</v>
      </c>
      <c r="N260" t="s">
        <v>19</v>
      </c>
    </row>
    <row r="261" spans="1:14" x14ac:dyDescent="0.25">
      <c r="A261" s="1" t="s">
        <v>537</v>
      </c>
      <c r="B261" t="s">
        <v>537</v>
      </c>
      <c r="C261" t="s">
        <v>537</v>
      </c>
      <c r="D261" t="s">
        <v>538</v>
      </c>
      <c r="E261" t="s">
        <v>16</v>
      </c>
      <c r="F261" t="s">
        <v>17</v>
      </c>
      <c r="G261" t="s">
        <v>18</v>
      </c>
      <c r="H261">
        <v>2.1224699999999999</v>
      </c>
      <c r="I261">
        <v>3.5450499999999998</v>
      </c>
      <c r="J261">
        <v>0.74005699999999996</v>
      </c>
      <c r="K261">
        <v>2.1303299999999998</v>
      </c>
      <c r="L261">
        <v>4.0000000000000002E-4</v>
      </c>
      <c r="M261">
        <v>6.17834E-3</v>
      </c>
      <c r="N261" t="s">
        <v>19</v>
      </c>
    </row>
    <row r="262" spans="1:14" x14ac:dyDescent="0.25">
      <c r="A262" s="1" t="s">
        <v>539</v>
      </c>
      <c r="B262" t="s">
        <v>539</v>
      </c>
      <c r="C262" t="s">
        <v>539</v>
      </c>
      <c r="D262" t="s">
        <v>540</v>
      </c>
      <c r="E262" t="s">
        <v>16</v>
      </c>
      <c r="F262" t="s">
        <v>17</v>
      </c>
      <c r="G262" t="s">
        <v>18</v>
      </c>
      <c r="H262">
        <v>1.17425</v>
      </c>
      <c r="I262">
        <v>1.9581200000000001</v>
      </c>
      <c r="J262">
        <v>0.73773500000000003</v>
      </c>
      <c r="K262">
        <v>1.6625799999999999</v>
      </c>
      <c r="L262">
        <v>5.4000000000000003E-3</v>
      </c>
      <c r="M262">
        <v>4.8143400000000003E-2</v>
      </c>
      <c r="N262" t="s">
        <v>19</v>
      </c>
    </row>
    <row r="263" spans="1:14" x14ac:dyDescent="0.25">
      <c r="A263" s="1" t="s">
        <v>541</v>
      </c>
      <c r="B263" t="s">
        <v>541</v>
      </c>
      <c r="C263" t="s">
        <v>541</v>
      </c>
      <c r="D263" t="s">
        <v>542</v>
      </c>
      <c r="E263" t="s">
        <v>16</v>
      </c>
      <c r="F263" t="s">
        <v>17</v>
      </c>
      <c r="G263" t="s">
        <v>18</v>
      </c>
      <c r="H263">
        <v>6.73306</v>
      </c>
      <c r="I263">
        <v>11.206200000000001</v>
      </c>
      <c r="J263">
        <v>0.73496399999999995</v>
      </c>
      <c r="K263">
        <v>2.2724500000000001</v>
      </c>
      <c r="L263" s="2">
        <v>5.0000000000000002E-5</v>
      </c>
      <c r="M263">
        <v>1.05988E-3</v>
      </c>
      <c r="N263" t="s">
        <v>19</v>
      </c>
    </row>
    <row r="264" spans="1:14" x14ac:dyDescent="0.25">
      <c r="A264" s="1" t="s">
        <v>543</v>
      </c>
      <c r="B264" t="s">
        <v>543</v>
      </c>
      <c r="C264" t="s">
        <v>543</v>
      </c>
      <c r="D264" t="s">
        <v>544</v>
      </c>
      <c r="E264" t="s">
        <v>16</v>
      </c>
      <c r="F264" t="s">
        <v>17</v>
      </c>
      <c r="G264" t="s">
        <v>18</v>
      </c>
      <c r="H264">
        <v>3.7833100000000002</v>
      </c>
      <c r="I264">
        <v>6.2835200000000002</v>
      </c>
      <c r="J264">
        <v>0.73192599999999997</v>
      </c>
      <c r="K264">
        <v>2.38557</v>
      </c>
      <c r="L264" s="2">
        <v>5.0000000000000002E-5</v>
      </c>
      <c r="M264">
        <v>1.05988E-3</v>
      </c>
      <c r="N264" t="s">
        <v>19</v>
      </c>
    </row>
    <row r="265" spans="1:14" x14ac:dyDescent="0.25">
      <c r="A265" s="1" t="s">
        <v>545</v>
      </c>
      <c r="B265" t="s">
        <v>545</v>
      </c>
      <c r="C265" t="s">
        <v>545</v>
      </c>
      <c r="D265" t="s">
        <v>546</v>
      </c>
      <c r="E265" t="s">
        <v>16</v>
      </c>
      <c r="F265" t="s">
        <v>17</v>
      </c>
      <c r="G265" t="s">
        <v>18</v>
      </c>
      <c r="H265">
        <v>7.1686100000000001</v>
      </c>
      <c r="I265">
        <v>11.9055</v>
      </c>
      <c r="J265">
        <v>0.73186099999999998</v>
      </c>
      <c r="K265">
        <v>1.76894</v>
      </c>
      <c r="L265">
        <v>2.5500000000000002E-3</v>
      </c>
      <c r="M265">
        <v>2.7386000000000001E-2</v>
      </c>
      <c r="N265" t="s">
        <v>19</v>
      </c>
    </row>
    <row r="266" spans="1:14" x14ac:dyDescent="0.25">
      <c r="A266" s="1" t="s">
        <v>547</v>
      </c>
      <c r="B266" t="s">
        <v>547</v>
      </c>
      <c r="C266" t="s">
        <v>547</v>
      </c>
      <c r="D266" t="s">
        <v>548</v>
      </c>
      <c r="E266" t="s">
        <v>16</v>
      </c>
      <c r="F266" t="s">
        <v>17</v>
      </c>
      <c r="G266" t="s">
        <v>18</v>
      </c>
      <c r="H266">
        <v>79.991399999999999</v>
      </c>
      <c r="I266">
        <v>132.84200000000001</v>
      </c>
      <c r="J266">
        <v>0.73179400000000006</v>
      </c>
      <c r="K266">
        <v>2.9324400000000002</v>
      </c>
      <c r="L266" s="2">
        <v>5.0000000000000002E-5</v>
      </c>
      <c r="M266">
        <v>1.05988E-3</v>
      </c>
      <c r="N266" t="s">
        <v>19</v>
      </c>
    </row>
    <row r="267" spans="1:14" x14ac:dyDescent="0.25">
      <c r="A267" s="1" t="s">
        <v>549</v>
      </c>
      <c r="B267" t="s">
        <v>549</v>
      </c>
      <c r="C267" t="s">
        <v>549</v>
      </c>
      <c r="D267" t="s">
        <v>550</v>
      </c>
      <c r="E267" t="s">
        <v>16</v>
      </c>
      <c r="F267" t="s">
        <v>17</v>
      </c>
      <c r="G267" t="s">
        <v>18</v>
      </c>
      <c r="H267">
        <v>1.4954799999999999</v>
      </c>
      <c r="I267">
        <v>2.4826899999999998</v>
      </c>
      <c r="J267">
        <v>0.73129900000000003</v>
      </c>
      <c r="K267">
        <v>1.6803999999999999</v>
      </c>
      <c r="L267">
        <v>3.5500000000000002E-3</v>
      </c>
      <c r="M267">
        <v>3.5252899999999997E-2</v>
      </c>
      <c r="N267" t="s">
        <v>19</v>
      </c>
    </row>
    <row r="268" spans="1:14" x14ac:dyDescent="0.25">
      <c r="A268" s="1" t="s">
        <v>551</v>
      </c>
      <c r="B268" t="s">
        <v>551</v>
      </c>
      <c r="C268" t="s">
        <v>551</v>
      </c>
      <c r="D268" t="s">
        <v>552</v>
      </c>
      <c r="E268" t="s">
        <v>16</v>
      </c>
      <c r="F268" t="s">
        <v>17</v>
      </c>
      <c r="G268" t="s">
        <v>18</v>
      </c>
      <c r="H268">
        <v>1.0435000000000001</v>
      </c>
      <c r="I268">
        <v>1.7316</v>
      </c>
      <c r="J268">
        <v>0.73066699999999996</v>
      </c>
      <c r="K268">
        <v>2.0449899999999999</v>
      </c>
      <c r="L268">
        <v>3.5E-4</v>
      </c>
      <c r="M268">
        <v>5.5257199999999996E-3</v>
      </c>
      <c r="N268" t="s">
        <v>19</v>
      </c>
    </row>
    <row r="269" spans="1:14" x14ac:dyDescent="0.25">
      <c r="A269" s="1" t="s">
        <v>553</v>
      </c>
      <c r="B269" t="s">
        <v>553</v>
      </c>
      <c r="C269" t="s">
        <v>553</v>
      </c>
      <c r="D269" t="s">
        <v>554</v>
      </c>
      <c r="E269" t="s">
        <v>16</v>
      </c>
      <c r="F269" t="s">
        <v>17</v>
      </c>
      <c r="G269" t="s">
        <v>18</v>
      </c>
      <c r="H269">
        <v>4.0420699999999998</v>
      </c>
      <c r="I269">
        <v>6.702</v>
      </c>
      <c r="J269">
        <v>0.72949900000000001</v>
      </c>
      <c r="K269">
        <v>2.8496600000000001</v>
      </c>
      <c r="L269" s="2">
        <v>5.0000000000000002E-5</v>
      </c>
      <c r="M269">
        <v>1.05988E-3</v>
      </c>
      <c r="N269" t="s">
        <v>19</v>
      </c>
    </row>
    <row r="270" spans="1:14" x14ac:dyDescent="0.25">
      <c r="A270" s="1" t="s">
        <v>555</v>
      </c>
      <c r="B270" t="s">
        <v>555</v>
      </c>
      <c r="C270" t="s">
        <v>555</v>
      </c>
      <c r="D270" t="s">
        <v>556</v>
      </c>
      <c r="E270" t="s">
        <v>16</v>
      </c>
      <c r="F270" t="s">
        <v>17</v>
      </c>
      <c r="G270" t="s">
        <v>18</v>
      </c>
      <c r="H270">
        <v>14.461399999999999</v>
      </c>
      <c r="I270">
        <v>23.973800000000001</v>
      </c>
      <c r="J270">
        <v>0.72925600000000002</v>
      </c>
      <c r="K270">
        <v>2.96427</v>
      </c>
      <c r="L270" s="2">
        <v>5.0000000000000002E-5</v>
      </c>
      <c r="M270">
        <v>1.05988E-3</v>
      </c>
      <c r="N270" t="s">
        <v>19</v>
      </c>
    </row>
    <row r="271" spans="1:14" x14ac:dyDescent="0.25">
      <c r="A271" s="1" t="s">
        <v>557</v>
      </c>
      <c r="B271" t="s">
        <v>557</v>
      </c>
      <c r="C271" t="s">
        <v>557</v>
      </c>
      <c r="D271" t="s">
        <v>558</v>
      </c>
      <c r="E271" t="s">
        <v>16</v>
      </c>
      <c r="F271" t="s">
        <v>17</v>
      </c>
      <c r="G271" t="s">
        <v>18</v>
      </c>
      <c r="H271">
        <v>1.61181</v>
      </c>
      <c r="I271">
        <v>2.6703399999999999</v>
      </c>
      <c r="J271">
        <v>0.72834100000000002</v>
      </c>
      <c r="K271">
        <v>2.0602299999999998</v>
      </c>
      <c r="L271">
        <v>4.0000000000000002E-4</v>
      </c>
      <c r="M271">
        <v>6.17834E-3</v>
      </c>
      <c r="N271" t="s">
        <v>19</v>
      </c>
    </row>
    <row r="272" spans="1:14" x14ac:dyDescent="0.25">
      <c r="A272" s="1" t="s">
        <v>559</v>
      </c>
      <c r="B272" t="s">
        <v>559</v>
      </c>
      <c r="C272" t="s">
        <v>559</v>
      </c>
      <c r="D272" t="s">
        <v>560</v>
      </c>
      <c r="E272" t="s">
        <v>16</v>
      </c>
      <c r="F272" t="s">
        <v>17</v>
      </c>
      <c r="G272" t="s">
        <v>18</v>
      </c>
      <c r="H272">
        <v>23.823499999999999</v>
      </c>
      <c r="I272">
        <v>39.4572</v>
      </c>
      <c r="J272">
        <v>0.72790500000000002</v>
      </c>
      <c r="K272">
        <v>3.09673</v>
      </c>
      <c r="L272" s="2">
        <v>5.0000000000000002E-5</v>
      </c>
      <c r="M272">
        <v>1.05988E-3</v>
      </c>
      <c r="N272" t="s">
        <v>19</v>
      </c>
    </row>
    <row r="273" spans="1:14" x14ac:dyDescent="0.25">
      <c r="A273" s="1" t="s">
        <v>561</v>
      </c>
      <c r="B273" t="s">
        <v>561</v>
      </c>
      <c r="C273" t="s">
        <v>561</v>
      </c>
      <c r="D273" t="s">
        <v>562</v>
      </c>
      <c r="E273" t="s">
        <v>16</v>
      </c>
      <c r="F273" t="s">
        <v>17</v>
      </c>
      <c r="G273" t="s">
        <v>18</v>
      </c>
      <c r="H273">
        <v>1.4957800000000001</v>
      </c>
      <c r="I273">
        <v>2.47648</v>
      </c>
      <c r="J273">
        <v>0.72739900000000002</v>
      </c>
      <c r="K273">
        <v>1.8778600000000001</v>
      </c>
      <c r="L273">
        <v>2.0500000000000002E-3</v>
      </c>
      <c r="M273">
        <v>2.31221E-2</v>
      </c>
      <c r="N273" t="s">
        <v>19</v>
      </c>
    </row>
    <row r="274" spans="1:14" x14ac:dyDescent="0.25">
      <c r="A274" s="1" t="s">
        <v>563</v>
      </c>
      <c r="B274" t="s">
        <v>563</v>
      </c>
      <c r="C274" t="s">
        <v>563</v>
      </c>
      <c r="D274" t="s">
        <v>564</v>
      </c>
      <c r="E274" t="s">
        <v>16</v>
      </c>
      <c r="F274" t="s">
        <v>17</v>
      </c>
      <c r="G274" t="s">
        <v>18</v>
      </c>
      <c r="H274">
        <v>26.763400000000001</v>
      </c>
      <c r="I274">
        <v>44.229300000000002</v>
      </c>
      <c r="J274">
        <v>0.72474000000000005</v>
      </c>
      <c r="K274">
        <v>3.09443</v>
      </c>
      <c r="L274" s="2">
        <v>5.0000000000000002E-5</v>
      </c>
      <c r="M274">
        <v>1.05988E-3</v>
      </c>
      <c r="N274" t="s">
        <v>19</v>
      </c>
    </row>
    <row r="275" spans="1:14" x14ac:dyDescent="0.25">
      <c r="A275" s="1" t="s">
        <v>565</v>
      </c>
      <c r="B275" t="s">
        <v>565</v>
      </c>
      <c r="C275" t="s">
        <v>565</v>
      </c>
      <c r="D275" t="s">
        <v>566</v>
      </c>
      <c r="E275" t="s">
        <v>16</v>
      </c>
      <c r="F275" t="s">
        <v>17</v>
      </c>
      <c r="G275" t="s">
        <v>18</v>
      </c>
      <c r="H275">
        <v>8.8509899999999995</v>
      </c>
      <c r="I275">
        <v>14.619300000000001</v>
      </c>
      <c r="J275">
        <v>0.72396499999999997</v>
      </c>
      <c r="K275">
        <v>2.7427700000000002</v>
      </c>
      <c r="L275" s="2">
        <v>5.0000000000000002E-5</v>
      </c>
      <c r="M275">
        <v>1.05988E-3</v>
      </c>
      <c r="N275" t="s">
        <v>19</v>
      </c>
    </row>
    <row r="276" spans="1:14" x14ac:dyDescent="0.25">
      <c r="A276" s="1" t="s">
        <v>567</v>
      </c>
      <c r="B276" t="s">
        <v>567</v>
      </c>
      <c r="C276" t="s">
        <v>567</v>
      </c>
      <c r="D276" t="s">
        <v>568</v>
      </c>
      <c r="E276" t="s">
        <v>16</v>
      </c>
      <c r="F276" t="s">
        <v>17</v>
      </c>
      <c r="G276" t="s">
        <v>18</v>
      </c>
      <c r="H276">
        <v>4.9627400000000002</v>
      </c>
      <c r="I276">
        <v>8.1671999999999993</v>
      </c>
      <c r="J276">
        <v>0.71870599999999996</v>
      </c>
      <c r="K276">
        <v>2.5137</v>
      </c>
      <c r="L276" s="2">
        <v>5.0000000000000002E-5</v>
      </c>
      <c r="M276">
        <v>1.05988E-3</v>
      </c>
      <c r="N276" t="s">
        <v>19</v>
      </c>
    </row>
    <row r="277" spans="1:14" x14ac:dyDescent="0.25">
      <c r="A277" s="1" t="s">
        <v>569</v>
      </c>
      <c r="B277" t="s">
        <v>569</v>
      </c>
      <c r="C277" t="s">
        <v>569</v>
      </c>
      <c r="D277" t="s">
        <v>570</v>
      </c>
      <c r="E277" t="s">
        <v>16</v>
      </c>
      <c r="F277" t="s">
        <v>17</v>
      </c>
      <c r="G277" t="s">
        <v>18</v>
      </c>
      <c r="H277">
        <v>2.1355400000000002</v>
      </c>
      <c r="I277">
        <v>3.5117099999999999</v>
      </c>
      <c r="J277">
        <v>0.71757199999999999</v>
      </c>
      <c r="K277">
        <v>2.0288300000000001</v>
      </c>
      <c r="L277">
        <v>3.5E-4</v>
      </c>
      <c r="M277">
        <v>5.5257199999999996E-3</v>
      </c>
      <c r="N277" t="s">
        <v>19</v>
      </c>
    </row>
    <row r="278" spans="1:14" x14ac:dyDescent="0.25">
      <c r="A278" s="1" t="s">
        <v>571</v>
      </c>
      <c r="B278" t="s">
        <v>571</v>
      </c>
      <c r="C278" t="s">
        <v>571</v>
      </c>
      <c r="D278" t="s">
        <v>572</v>
      </c>
      <c r="E278" t="s">
        <v>16</v>
      </c>
      <c r="F278" t="s">
        <v>17</v>
      </c>
      <c r="G278" t="s">
        <v>18</v>
      </c>
      <c r="H278">
        <v>4.9607700000000001</v>
      </c>
      <c r="I278">
        <v>8.1504700000000003</v>
      </c>
      <c r="J278">
        <v>0.71631999999999996</v>
      </c>
      <c r="K278">
        <v>2.5302199999999999</v>
      </c>
      <c r="L278" s="2">
        <v>5.0000000000000002E-5</v>
      </c>
      <c r="M278">
        <v>1.05988E-3</v>
      </c>
      <c r="N278" t="s">
        <v>19</v>
      </c>
    </row>
    <row r="279" spans="1:14" x14ac:dyDescent="0.25">
      <c r="A279" s="1" t="s">
        <v>573</v>
      </c>
      <c r="B279" t="s">
        <v>573</v>
      </c>
      <c r="C279" t="s">
        <v>573</v>
      </c>
      <c r="D279" t="s">
        <v>574</v>
      </c>
      <c r="E279" t="s">
        <v>16</v>
      </c>
      <c r="F279" t="s">
        <v>17</v>
      </c>
      <c r="G279" t="s">
        <v>18</v>
      </c>
      <c r="H279">
        <v>17.3017</v>
      </c>
      <c r="I279">
        <v>28.4115</v>
      </c>
      <c r="J279">
        <v>0.71556200000000003</v>
      </c>
      <c r="K279">
        <v>2.9125899999999998</v>
      </c>
      <c r="L279" s="2">
        <v>5.0000000000000002E-5</v>
      </c>
      <c r="M279">
        <v>1.05988E-3</v>
      </c>
      <c r="N279" t="s">
        <v>19</v>
      </c>
    </row>
    <row r="280" spans="1:14" x14ac:dyDescent="0.25">
      <c r="A280" s="1" t="s">
        <v>575</v>
      </c>
      <c r="B280" t="s">
        <v>575</v>
      </c>
      <c r="C280" t="s">
        <v>575</v>
      </c>
      <c r="D280" t="s">
        <v>576</v>
      </c>
      <c r="E280" t="s">
        <v>16</v>
      </c>
      <c r="F280" t="s">
        <v>17</v>
      </c>
      <c r="G280" t="s">
        <v>18</v>
      </c>
      <c r="H280">
        <v>2.6608499999999999</v>
      </c>
      <c r="I280">
        <v>4.3632900000000001</v>
      </c>
      <c r="J280">
        <v>0.71352700000000002</v>
      </c>
      <c r="K280">
        <v>1.7241299999999999</v>
      </c>
      <c r="L280">
        <v>3.8500000000000001E-3</v>
      </c>
      <c r="M280">
        <v>3.72556E-2</v>
      </c>
      <c r="N280" t="s">
        <v>19</v>
      </c>
    </row>
    <row r="281" spans="1:14" x14ac:dyDescent="0.25">
      <c r="A281" s="1" t="s">
        <v>577</v>
      </c>
      <c r="B281" t="s">
        <v>577</v>
      </c>
      <c r="C281" t="s">
        <v>577</v>
      </c>
      <c r="D281" t="s">
        <v>578</v>
      </c>
      <c r="E281" t="s">
        <v>16</v>
      </c>
      <c r="F281" t="s">
        <v>17</v>
      </c>
      <c r="G281" t="s">
        <v>18</v>
      </c>
      <c r="H281">
        <v>2.7361499999999999</v>
      </c>
      <c r="I281">
        <v>4.4851900000000002</v>
      </c>
      <c r="J281">
        <v>0.71302299999999996</v>
      </c>
      <c r="K281">
        <v>1.75061</v>
      </c>
      <c r="L281">
        <v>3.5500000000000002E-3</v>
      </c>
      <c r="M281">
        <v>3.5252899999999997E-2</v>
      </c>
      <c r="N281" t="s">
        <v>19</v>
      </c>
    </row>
    <row r="282" spans="1:14" x14ac:dyDescent="0.25">
      <c r="A282" s="1" t="s">
        <v>579</v>
      </c>
      <c r="B282" t="s">
        <v>579</v>
      </c>
      <c r="C282" t="s">
        <v>579</v>
      </c>
      <c r="D282" t="s">
        <v>580</v>
      </c>
      <c r="E282" t="s">
        <v>16</v>
      </c>
      <c r="F282" t="s">
        <v>17</v>
      </c>
      <c r="G282" t="s">
        <v>18</v>
      </c>
      <c r="H282">
        <v>1.6705300000000001</v>
      </c>
      <c r="I282">
        <v>2.72831</v>
      </c>
      <c r="J282">
        <v>0.70770299999999997</v>
      </c>
      <c r="K282">
        <v>1.69339</v>
      </c>
      <c r="L282">
        <v>4.45E-3</v>
      </c>
      <c r="M282">
        <v>4.1568800000000003E-2</v>
      </c>
      <c r="N282" t="s">
        <v>19</v>
      </c>
    </row>
    <row r="283" spans="1:14" x14ac:dyDescent="0.25">
      <c r="A283" s="1" t="s">
        <v>581</v>
      </c>
      <c r="B283" t="s">
        <v>581</v>
      </c>
      <c r="C283" t="s">
        <v>581</v>
      </c>
      <c r="D283" t="s">
        <v>582</v>
      </c>
      <c r="E283" t="s">
        <v>16</v>
      </c>
      <c r="F283" t="s">
        <v>17</v>
      </c>
      <c r="G283" t="s">
        <v>18</v>
      </c>
      <c r="H283">
        <v>17.401</v>
      </c>
      <c r="I283">
        <v>28.3947</v>
      </c>
      <c r="J283">
        <v>0.70645100000000005</v>
      </c>
      <c r="K283">
        <v>3.0786099999999998</v>
      </c>
      <c r="L283" s="2">
        <v>5.0000000000000002E-5</v>
      </c>
      <c r="M283">
        <v>1.05988E-3</v>
      </c>
      <c r="N283" t="s">
        <v>19</v>
      </c>
    </row>
    <row r="284" spans="1:14" x14ac:dyDescent="0.25">
      <c r="A284" s="1" t="s">
        <v>583</v>
      </c>
      <c r="B284" t="s">
        <v>583</v>
      </c>
      <c r="C284" t="s">
        <v>583</v>
      </c>
      <c r="D284" t="s">
        <v>584</v>
      </c>
      <c r="E284" t="s">
        <v>16</v>
      </c>
      <c r="F284" t="s">
        <v>17</v>
      </c>
      <c r="G284" t="s">
        <v>18</v>
      </c>
      <c r="H284">
        <v>123.223</v>
      </c>
      <c r="I284">
        <v>200.87299999999999</v>
      </c>
      <c r="J284">
        <v>0.70501199999999997</v>
      </c>
      <c r="K284">
        <v>2.8653400000000002</v>
      </c>
      <c r="L284" s="2">
        <v>5.0000000000000002E-5</v>
      </c>
      <c r="M284">
        <v>1.05988E-3</v>
      </c>
      <c r="N284" t="s">
        <v>19</v>
      </c>
    </row>
    <row r="285" spans="1:14" x14ac:dyDescent="0.25">
      <c r="A285" s="1" t="s">
        <v>585</v>
      </c>
      <c r="B285" t="s">
        <v>585</v>
      </c>
      <c r="C285" t="s">
        <v>585</v>
      </c>
      <c r="D285" t="s">
        <v>586</v>
      </c>
      <c r="E285" t="s">
        <v>16</v>
      </c>
      <c r="F285" t="s">
        <v>17</v>
      </c>
      <c r="G285" t="s">
        <v>18</v>
      </c>
      <c r="H285">
        <v>1.0584499999999999</v>
      </c>
      <c r="I285">
        <v>1.7237</v>
      </c>
      <c r="J285">
        <v>0.70355500000000004</v>
      </c>
      <c r="K285">
        <v>1.7977099999999999</v>
      </c>
      <c r="L285">
        <v>1.75E-3</v>
      </c>
      <c r="M285">
        <v>2.0422300000000001E-2</v>
      </c>
      <c r="N285" t="s">
        <v>19</v>
      </c>
    </row>
    <row r="286" spans="1:14" x14ac:dyDescent="0.25">
      <c r="A286" s="1" t="s">
        <v>587</v>
      </c>
      <c r="B286" t="s">
        <v>587</v>
      </c>
      <c r="C286" t="s">
        <v>587</v>
      </c>
      <c r="D286" t="s">
        <v>588</v>
      </c>
      <c r="E286" t="s">
        <v>16</v>
      </c>
      <c r="F286" t="s">
        <v>17</v>
      </c>
      <c r="G286" t="s">
        <v>18</v>
      </c>
      <c r="H286">
        <v>14.929399999999999</v>
      </c>
      <c r="I286">
        <v>24.2881</v>
      </c>
      <c r="J286">
        <v>0.70209600000000005</v>
      </c>
      <c r="K286">
        <v>2.9094000000000002</v>
      </c>
      <c r="L286" s="2">
        <v>5.0000000000000002E-5</v>
      </c>
      <c r="M286">
        <v>1.05988E-3</v>
      </c>
      <c r="N286" t="s">
        <v>19</v>
      </c>
    </row>
    <row r="287" spans="1:14" x14ac:dyDescent="0.25">
      <c r="A287" s="1" t="s">
        <v>589</v>
      </c>
      <c r="B287" t="s">
        <v>589</v>
      </c>
      <c r="C287" t="s">
        <v>589</v>
      </c>
      <c r="D287" t="s">
        <v>590</v>
      </c>
      <c r="E287" t="s">
        <v>16</v>
      </c>
      <c r="F287" t="s">
        <v>17</v>
      </c>
      <c r="G287" t="s">
        <v>18</v>
      </c>
      <c r="H287">
        <v>3.3414600000000001</v>
      </c>
      <c r="I287">
        <v>5.4309000000000003</v>
      </c>
      <c r="J287">
        <v>0.70071399999999995</v>
      </c>
      <c r="K287">
        <v>2.8176800000000002</v>
      </c>
      <c r="L287" s="2">
        <v>5.0000000000000002E-5</v>
      </c>
      <c r="M287">
        <v>1.05988E-3</v>
      </c>
      <c r="N287" t="s">
        <v>19</v>
      </c>
    </row>
    <row r="288" spans="1:14" x14ac:dyDescent="0.25">
      <c r="A288" s="1" t="s">
        <v>591</v>
      </c>
      <c r="B288" t="s">
        <v>591</v>
      </c>
      <c r="C288" t="s">
        <v>591</v>
      </c>
      <c r="D288" t="s">
        <v>592</v>
      </c>
      <c r="E288" t="s">
        <v>16</v>
      </c>
      <c r="F288" t="s">
        <v>17</v>
      </c>
      <c r="G288" t="s">
        <v>18</v>
      </c>
      <c r="H288">
        <v>625.13400000000001</v>
      </c>
      <c r="I288">
        <v>1015.8</v>
      </c>
      <c r="J288">
        <v>0.70037700000000003</v>
      </c>
      <c r="K288">
        <v>3.0631300000000001</v>
      </c>
      <c r="L288" s="2">
        <v>5.0000000000000002E-5</v>
      </c>
      <c r="M288">
        <v>1.05988E-3</v>
      </c>
      <c r="N288" t="s">
        <v>19</v>
      </c>
    </row>
    <row r="289" spans="1:14" x14ac:dyDescent="0.25">
      <c r="A289" s="1" t="s">
        <v>593</v>
      </c>
      <c r="B289" t="s">
        <v>593</v>
      </c>
      <c r="C289" t="s">
        <v>593</v>
      </c>
      <c r="D289" t="s">
        <v>594</v>
      </c>
      <c r="E289" t="s">
        <v>16</v>
      </c>
      <c r="F289" t="s">
        <v>17</v>
      </c>
      <c r="G289" t="s">
        <v>18</v>
      </c>
      <c r="H289">
        <v>1.56782</v>
      </c>
      <c r="I289">
        <v>2.5442300000000002</v>
      </c>
      <c r="J289">
        <v>0.69846900000000001</v>
      </c>
      <c r="K289">
        <v>2.0532499999999998</v>
      </c>
      <c r="L289">
        <v>5.5000000000000003E-4</v>
      </c>
      <c r="M289">
        <v>7.9865300000000004E-3</v>
      </c>
      <c r="N289" t="s">
        <v>19</v>
      </c>
    </row>
    <row r="290" spans="1:14" x14ac:dyDescent="0.25">
      <c r="A290" s="1" t="s">
        <v>595</v>
      </c>
      <c r="B290" t="s">
        <v>595</v>
      </c>
      <c r="C290" t="s">
        <v>595</v>
      </c>
      <c r="D290" t="s">
        <v>596</v>
      </c>
      <c r="E290" t="s">
        <v>16</v>
      </c>
      <c r="F290" t="s">
        <v>17</v>
      </c>
      <c r="G290" t="s">
        <v>18</v>
      </c>
      <c r="H290">
        <v>2.6469</v>
      </c>
      <c r="I290">
        <v>4.2944699999999996</v>
      </c>
      <c r="J290">
        <v>0.69817399999999996</v>
      </c>
      <c r="K290">
        <v>2.2936899999999998</v>
      </c>
      <c r="L290" s="2">
        <v>5.0000000000000002E-5</v>
      </c>
      <c r="M290">
        <v>1.05988E-3</v>
      </c>
      <c r="N290" t="s">
        <v>19</v>
      </c>
    </row>
    <row r="291" spans="1:14" x14ac:dyDescent="0.25">
      <c r="A291" s="1" t="s">
        <v>597</v>
      </c>
      <c r="B291" t="s">
        <v>597</v>
      </c>
      <c r="C291" t="s">
        <v>597</v>
      </c>
      <c r="D291" t="s">
        <v>598</v>
      </c>
      <c r="E291" t="s">
        <v>16</v>
      </c>
      <c r="F291" t="s">
        <v>17</v>
      </c>
      <c r="G291" t="s">
        <v>18</v>
      </c>
      <c r="H291">
        <v>26.033799999999999</v>
      </c>
      <c r="I291">
        <v>42.229300000000002</v>
      </c>
      <c r="J291">
        <v>0.69785600000000003</v>
      </c>
      <c r="K291">
        <v>3.0244900000000001</v>
      </c>
      <c r="L291" s="2">
        <v>5.0000000000000002E-5</v>
      </c>
      <c r="M291">
        <v>1.05988E-3</v>
      </c>
      <c r="N291" t="s">
        <v>19</v>
      </c>
    </row>
    <row r="292" spans="1:14" x14ac:dyDescent="0.25">
      <c r="A292" s="1" t="s">
        <v>599</v>
      </c>
      <c r="B292" t="s">
        <v>599</v>
      </c>
      <c r="C292" t="s">
        <v>599</v>
      </c>
      <c r="D292" t="s">
        <v>600</v>
      </c>
      <c r="E292" t="s">
        <v>16</v>
      </c>
      <c r="F292" t="s">
        <v>17</v>
      </c>
      <c r="G292" t="s">
        <v>18</v>
      </c>
      <c r="H292">
        <v>69.972899999999996</v>
      </c>
      <c r="I292">
        <v>113.38500000000001</v>
      </c>
      <c r="J292">
        <v>0.69635499999999995</v>
      </c>
      <c r="K292">
        <v>3.0550000000000002</v>
      </c>
      <c r="L292" s="2">
        <v>5.0000000000000002E-5</v>
      </c>
      <c r="M292">
        <v>1.05988E-3</v>
      </c>
      <c r="N292" t="s">
        <v>19</v>
      </c>
    </row>
    <row r="293" spans="1:14" x14ac:dyDescent="0.25">
      <c r="A293" s="1" t="s">
        <v>601</v>
      </c>
      <c r="B293" t="s">
        <v>601</v>
      </c>
      <c r="C293" t="s">
        <v>601</v>
      </c>
      <c r="D293" t="s">
        <v>602</v>
      </c>
      <c r="E293" t="s">
        <v>16</v>
      </c>
      <c r="F293" t="s">
        <v>17</v>
      </c>
      <c r="G293" t="s">
        <v>18</v>
      </c>
      <c r="H293">
        <v>20.639700000000001</v>
      </c>
      <c r="I293">
        <v>33.433700000000002</v>
      </c>
      <c r="J293">
        <v>0.69588000000000005</v>
      </c>
      <c r="K293">
        <v>2.6886800000000002</v>
      </c>
      <c r="L293" s="2">
        <v>5.0000000000000002E-5</v>
      </c>
      <c r="M293">
        <v>1.05988E-3</v>
      </c>
      <c r="N293" t="s">
        <v>19</v>
      </c>
    </row>
    <row r="294" spans="1:14" x14ac:dyDescent="0.25">
      <c r="A294" s="1" t="s">
        <v>603</v>
      </c>
      <c r="B294" t="s">
        <v>603</v>
      </c>
      <c r="C294" t="s">
        <v>603</v>
      </c>
      <c r="D294" t="s">
        <v>604</v>
      </c>
      <c r="E294" t="s">
        <v>16</v>
      </c>
      <c r="F294" t="s">
        <v>17</v>
      </c>
      <c r="G294" t="s">
        <v>18</v>
      </c>
      <c r="H294">
        <v>2.8608600000000002</v>
      </c>
      <c r="I294">
        <v>4.6326900000000002</v>
      </c>
      <c r="J294">
        <v>0.69540199999999996</v>
      </c>
      <c r="K294">
        <v>2.3162199999999999</v>
      </c>
      <c r="L294">
        <v>1E-4</v>
      </c>
      <c r="M294">
        <v>1.91548E-3</v>
      </c>
      <c r="N294" t="s">
        <v>19</v>
      </c>
    </row>
    <row r="295" spans="1:14" x14ac:dyDescent="0.25">
      <c r="A295" s="1" t="s">
        <v>605</v>
      </c>
      <c r="B295" t="s">
        <v>605</v>
      </c>
      <c r="C295" t="s">
        <v>605</v>
      </c>
      <c r="D295" t="s">
        <v>606</v>
      </c>
      <c r="E295" t="s">
        <v>16</v>
      </c>
      <c r="F295" t="s">
        <v>17</v>
      </c>
      <c r="G295" t="s">
        <v>18</v>
      </c>
      <c r="H295">
        <v>2.4037799999999998</v>
      </c>
      <c r="I295">
        <v>3.8873199999999999</v>
      </c>
      <c r="J295">
        <v>0.69347300000000001</v>
      </c>
      <c r="K295">
        <v>1.6758599999999999</v>
      </c>
      <c r="L295">
        <v>4.7499999999999999E-3</v>
      </c>
      <c r="M295">
        <v>4.3764200000000003E-2</v>
      </c>
      <c r="N295" t="s">
        <v>19</v>
      </c>
    </row>
    <row r="296" spans="1:14" x14ac:dyDescent="0.25">
      <c r="A296" s="1" t="s">
        <v>607</v>
      </c>
      <c r="B296" t="s">
        <v>607</v>
      </c>
      <c r="C296" t="s">
        <v>607</v>
      </c>
      <c r="D296" t="s">
        <v>608</v>
      </c>
      <c r="E296" t="s">
        <v>16</v>
      </c>
      <c r="F296" t="s">
        <v>17</v>
      </c>
      <c r="G296" t="s">
        <v>18</v>
      </c>
      <c r="H296">
        <v>1.6970000000000001</v>
      </c>
      <c r="I296">
        <v>2.7404799999999998</v>
      </c>
      <c r="J296">
        <v>0.69144000000000005</v>
      </c>
      <c r="K296">
        <v>1.6893100000000001</v>
      </c>
      <c r="L296">
        <v>3.3999999999999998E-3</v>
      </c>
      <c r="M296">
        <v>3.4154900000000002E-2</v>
      </c>
      <c r="N296" t="s">
        <v>19</v>
      </c>
    </row>
    <row r="297" spans="1:14" x14ac:dyDescent="0.25">
      <c r="A297" s="1" t="s">
        <v>609</v>
      </c>
      <c r="B297" t="s">
        <v>609</v>
      </c>
      <c r="C297" t="s">
        <v>609</v>
      </c>
      <c r="D297" t="s">
        <v>448</v>
      </c>
      <c r="E297" t="s">
        <v>16</v>
      </c>
      <c r="F297" t="s">
        <v>17</v>
      </c>
      <c r="G297" t="s">
        <v>18</v>
      </c>
      <c r="H297">
        <v>10.6716</v>
      </c>
      <c r="I297">
        <v>17.2331</v>
      </c>
      <c r="J297">
        <v>0.69139899999999999</v>
      </c>
      <c r="K297">
        <v>2.1220300000000001</v>
      </c>
      <c r="L297">
        <v>5.0000000000000001E-4</v>
      </c>
      <c r="M297">
        <v>7.4023200000000004E-3</v>
      </c>
      <c r="N297" t="s">
        <v>19</v>
      </c>
    </row>
    <row r="298" spans="1:14" x14ac:dyDescent="0.25">
      <c r="A298" s="1" t="s">
        <v>610</v>
      </c>
      <c r="B298" t="s">
        <v>610</v>
      </c>
      <c r="C298" t="s">
        <v>610</v>
      </c>
      <c r="D298" t="s">
        <v>611</v>
      </c>
      <c r="E298" t="s">
        <v>16</v>
      </c>
      <c r="F298" t="s">
        <v>17</v>
      </c>
      <c r="G298" t="s">
        <v>18</v>
      </c>
      <c r="H298">
        <v>12.884</v>
      </c>
      <c r="I298">
        <v>20.8049</v>
      </c>
      <c r="J298">
        <v>0.69133999999999995</v>
      </c>
      <c r="K298">
        <v>2.8446899999999999</v>
      </c>
      <c r="L298" s="2">
        <v>5.0000000000000002E-5</v>
      </c>
      <c r="M298">
        <v>1.05988E-3</v>
      </c>
      <c r="N298" t="s">
        <v>19</v>
      </c>
    </row>
    <row r="299" spans="1:14" x14ac:dyDescent="0.25">
      <c r="A299" s="1" t="s">
        <v>612</v>
      </c>
      <c r="B299" t="s">
        <v>612</v>
      </c>
      <c r="C299" t="s">
        <v>612</v>
      </c>
      <c r="D299" t="s">
        <v>613</v>
      </c>
      <c r="E299" t="s">
        <v>16</v>
      </c>
      <c r="F299" t="s">
        <v>17</v>
      </c>
      <c r="G299" t="s">
        <v>18</v>
      </c>
      <c r="H299">
        <v>13.008800000000001</v>
      </c>
      <c r="I299">
        <v>20.994800000000001</v>
      </c>
      <c r="J299">
        <v>0.69054899999999997</v>
      </c>
      <c r="K299">
        <v>2.6056400000000002</v>
      </c>
      <c r="L299" s="2">
        <v>5.0000000000000002E-5</v>
      </c>
      <c r="M299">
        <v>1.05988E-3</v>
      </c>
      <c r="N299" t="s">
        <v>19</v>
      </c>
    </row>
    <row r="300" spans="1:14" x14ac:dyDescent="0.25">
      <c r="A300" s="1" t="s">
        <v>614</v>
      </c>
      <c r="B300" t="s">
        <v>614</v>
      </c>
      <c r="C300" t="s">
        <v>614</v>
      </c>
      <c r="D300" t="s">
        <v>615</v>
      </c>
      <c r="E300" t="s">
        <v>16</v>
      </c>
      <c r="F300" t="s">
        <v>17</v>
      </c>
      <c r="G300" t="s">
        <v>18</v>
      </c>
      <c r="H300">
        <v>12.3515</v>
      </c>
      <c r="I300">
        <v>19.885999999999999</v>
      </c>
      <c r="J300">
        <v>0.68706500000000004</v>
      </c>
      <c r="K300">
        <v>2.6381700000000001</v>
      </c>
      <c r="L300" s="2">
        <v>5.0000000000000002E-5</v>
      </c>
      <c r="M300">
        <v>1.05988E-3</v>
      </c>
      <c r="N300" t="s">
        <v>19</v>
      </c>
    </row>
    <row r="301" spans="1:14" x14ac:dyDescent="0.25">
      <c r="A301" s="1" t="s">
        <v>616</v>
      </c>
      <c r="B301" t="s">
        <v>616</v>
      </c>
      <c r="C301" t="s">
        <v>616</v>
      </c>
      <c r="D301" t="s">
        <v>617</v>
      </c>
      <c r="E301" t="s">
        <v>16</v>
      </c>
      <c r="F301" t="s">
        <v>17</v>
      </c>
      <c r="G301" t="s">
        <v>18</v>
      </c>
      <c r="H301">
        <v>22.0977</v>
      </c>
      <c r="I301">
        <v>35.537999999999997</v>
      </c>
      <c r="J301">
        <v>0.68546600000000002</v>
      </c>
      <c r="K301">
        <v>2.5382799999999999</v>
      </c>
      <c r="L301" s="2">
        <v>5.0000000000000002E-5</v>
      </c>
      <c r="M301">
        <v>1.05988E-3</v>
      </c>
      <c r="N301" t="s">
        <v>19</v>
      </c>
    </row>
    <row r="302" spans="1:14" x14ac:dyDescent="0.25">
      <c r="A302" s="1" t="s">
        <v>618</v>
      </c>
      <c r="B302" t="s">
        <v>618</v>
      </c>
      <c r="C302" t="s">
        <v>618</v>
      </c>
      <c r="D302" t="s">
        <v>619</v>
      </c>
      <c r="E302" t="s">
        <v>16</v>
      </c>
      <c r="F302" t="s">
        <v>17</v>
      </c>
      <c r="G302" t="s">
        <v>18</v>
      </c>
      <c r="H302">
        <v>5.9228800000000001</v>
      </c>
      <c r="I302">
        <v>9.5246200000000005</v>
      </c>
      <c r="J302">
        <v>0.68536300000000006</v>
      </c>
      <c r="K302">
        <v>2.3427600000000002</v>
      </c>
      <c r="L302">
        <v>1E-4</v>
      </c>
      <c r="M302">
        <v>1.91548E-3</v>
      </c>
      <c r="N302" t="s">
        <v>19</v>
      </c>
    </row>
    <row r="303" spans="1:14" x14ac:dyDescent="0.25">
      <c r="A303" s="1" t="s">
        <v>620</v>
      </c>
      <c r="B303" t="s">
        <v>620</v>
      </c>
      <c r="C303" t="s">
        <v>620</v>
      </c>
      <c r="D303" t="s">
        <v>621</v>
      </c>
      <c r="E303" t="s">
        <v>16</v>
      </c>
      <c r="F303" t="s">
        <v>17</v>
      </c>
      <c r="G303" t="s">
        <v>18</v>
      </c>
      <c r="H303">
        <v>5.5136099999999999</v>
      </c>
      <c r="I303">
        <v>8.86449</v>
      </c>
      <c r="J303">
        <v>0.68504100000000001</v>
      </c>
      <c r="K303">
        <v>2.2538</v>
      </c>
      <c r="L303" s="2">
        <v>5.0000000000000002E-5</v>
      </c>
      <c r="M303">
        <v>1.05988E-3</v>
      </c>
      <c r="N303" t="s">
        <v>19</v>
      </c>
    </row>
    <row r="304" spans="1:14" x14ac:dyDescent="0.25">
      <c r="A304" s="1" t="s">
        <v>622</v>
      </c>
      <c r="B304" t="s">
        <v>622</v>
      </c>
      <c r="C304" t="s">
        <v>622</v>
      </c>
      <c r="D304" t="s">
        <v>623</v>
      </c>
      <c r="E304" t="s">
        <v>16</v>
      </c>
      <c r="F304" t="s">
        <v>17</v>
      </c>
      <c r="G304" t="s">
        <v>18</v>
      </c>
      <c r="H304">
        <v>322.916</v>
      </c>
      <c r="I304">
        <v>519.13599999999997</v>
      </c>
      <c r="J304">
        <v>0.68495399999999995</v>
      </c>
      <c r="K304">
        <v>2.9586299999999999</v>
      </c>
      <c r="L304" s="2">
        <v>5.0000000000000002E-5</v>
      </c>
      <c r="M304">
        <v>1.05988E-3</v>
      </c>
      <c r="N304" t="s">
        <v>19</v>
      </c>
    </row>
    <row r="305" spans="1:14" x14ac:dyDescent="0.25">
      <c r="A305" s="1" t="s">
        <v>624</v>
      </c>
      <c r="B305" t="s">
        <v>624</v>
      </c>
      <c r="C305" t="s">
        <v>624</v>
      </c>
      <c r="D305" t="s">
        <v>625</v>
      </c>
      <c r="E305" t="s">
        <v>16</v>
      </c>
      <c r="F305" t="s">
        <v>17</v>
      </c>
      <c r="G305" t="s">
        <v>18</v>
      </c>
      <c r="H305">
        <v>46.060099999999998</v>
      </c>
      <c r="I305">
        <v>73.927999999999997</v>
      </c>
      <c r="J305">
        <v>0.68260299999999996</v>
      </c>
      <c r="K305">
        <v>2.8314400000000002</v>
      </c>
      <c r="L305" s="2">
        <v>5.0000000000000002E-5</v>
      </c>
      <c r="M305">
        <v>1.05988E-3</v>
      </c>
      <c r="N305" t="s">
        <v>19</v>
      </c>
    </row>
    <row r="306" spans="1:14" x14ac:dyDescent="0.25">
      <c r="A306" s="1" t="s">
        <v>626</v>
      </c>
      <c r="B306" t="s">
        <v>626</v>
      </c>
      <c r="C306" t="s">
        <v>626</v>
      </c>
      <c r="D306" t="s">
        <v>627</v>
      </c>
      <c r="E306" t="s">
        <v>16</v>
      </c>
      <c r="F306" t="s">
        <v>17</v>
      </c>
      <c r="G306" t="s">
        <v>18</v>
      </c>
      <c r="H306">
        <v>1.85633</v>
      </c>
      <c r="I306">
        <v>2.9783200000000001</v>
      </c>
      <c r="J306">
        <v>0.68204200000000004</v>
      </c>
      <c r="K306">
        <v>2.06623</v>
      </c>
      <c r="L306">
        <v>3.5E-4</v>
      </c>
      <c r="M306">
        <v>5.5257199999999996E-3</v>
      </c>
      <c r="N306" t="s">
        <v>19</v>
      </c>
    </row>
    <row r="307" spans="1:14" x14ac:dyDescent="0.25">
      <c r="A307" s="1" t="s">
        <v>628</v>
      </c>
      <c r="B307" t="s">
        <v>628</v>
      </c>
      <c r="C307" t="s">
        <v>628</v>
      </c>
      <c r="D307" t="s">
        <v>629</v>
      </c>
      <c r="E307" t="s">
        <v>16</v>
      </c>
      <c r="F307" t="s">
        <v>17</v>
      </c>
      <c r="G307" t="s">
        <v>18</v>
      </c>
      <c r="H307">
        <v>3.3844500000000002</v>
      </c>
      <c r="I307">
        <v>5.4120299999999997</v>
      </c>
      <c r="J307">
        <v>0.67724799999999996</v>
      </c>
      <c r="K307">
        <v>1.8068500000000001</v>
      </c>
      <c r="L307">
        <v>2.2000000000000001E-3</v>
      </c>
      <c r="M307">
        <v>2.44277E-2</v>
      </c>
      <c r="N307" t="s">
        <v>19</v>
      </c>
    </row>
    <row r="308" spans="1:14" x14ac:dyDescent="0.25">
      <c r="A308" s="1" t="s">
        <v>630</v>
      </c>
      <c r="B308" t="s">
        <v>630</v>
      </c>
      <c r="C308" t="s">
        <v>630</v>
      </c>
      <c r="D308" t="s">
        <v>631</v>
      </c>
      <c r="E308" t="s">
        <v>16</v>
      </c>
      <c r="F308" t="s">
        <v>17</v>
      </c>
      <c r="G308" t="s">
        <v>18</v>
      </c>
      <c r="H308">
        <v>9.0044699999999995</v>
      </c>
      <c r="I308">
        <v>14.3969</v>
      </c>
      <c r="J308">
        <v>0.67704200000000003</v>
      </c>
      <c r="K308">
        <v>2.50387</v>
      </c>
      <c r="L308">
        <v>1E-4</v>
      </c>
      <c r="M308">
        <v>1.91548E-3</v>
      </c>
      <c r="N308" t="s">
        <v>19</v>
      </c>
    </row>
    <row r="309" spans="1:14" x14ac:dyDescent="0.25">
      <c r="A309" s="1" t="s">
        <v>632</v>
      </c>
      <c r="B309" t="s">
        <v>632</v>
      </c>
      <c r="C309" t="s">
        <v>632</v>
      </c>
      <c r="D309" t="s">
        <v>633</v>
      </c>
      <c r="E309" t="s">
        <v>16</v>
      </c>
      <c r="F309" t="s">
        <v>17</v>
      </c>
      <c r="G309" t="s">
        <v>18</v>
      </c>
      <c r="H309">
        <v>3.4376000000000002</v>
      </c>
      <c r="I309">
        <v>5.4914800000000001</v>
      </c>
      <c r="J309">
        <v>0.67579199999999995</v>
      </c>
      <c r="K309">
        <v>2.0135299999999998</v>
      </c>
      <c r="L309">
        <v>5.0000000000000001E-4</v>
      </c>
      <c r="M309">
        <v>7.4023200000000004E-3</v>
      </c>
      <c r="N309" t="s">
        <v>19</v>
      </c>
    </row>
    <row r="310" spans="1:14" x14ac:dyDescent="0.25">
      <c r="A310" s="1" t="s">
        <v>634</v>
      </c>
      <c r="B310" t="s">
        <v>634</v>
      </c>
      <c r="C310" t="s">
        <v>634</v>
      </c>
      <c r="D310" t="s">
        <v>635</v>
      </c>
      <c r="E310" t="s">
        <v>16</v>
      </c>
      <c r="F310" t="s">
        <v>17</v>
      </c>
      <c r="G310" t="s">
        <v>18</v>
      </c>
      <c r="H310">
        <v>16.072900000000001</v>
      </c>
      <c r="I310">
        <v>25.6022</v>
      </c>
      <c r="J310">
        <v>0.67163799999999996</v>
      </c>
      <c r="K310">
        <v>2.9284500000000002</v>
      </c>
      <c r="L310" s="2">
        <v>5.0000000000000002E-5</v>
      </c>
      <c r="M310">
        <v>1.05988E-3</v>
      </c>
      <c r="N310" t="s">
        <v>19</v>
      </c>
    </row>
    <row r="311" spans="1:14" x14ac:dyDescent="0.25">
      <c r="A311" s="1" t="s">
        <v>636</v>
      </c>
      <c r="B311" t="s">
        <v>636</v>
      </c>
      <c r="C311" t="s">
        <v>636</v>
      </c>
      <c r="D311" t="s">
        <v>637</v>
      </c>
      <c r="E311" t="s">
        <v>16</v>
      </c>
      <c r="F311" t="s">
        <v>17</v>
      </c>
      <c r="G311" t="s">
        <v>18</v>
      </c>
      <c r="H311">
        <v>2.7748699999999999</v>
      </c>
      <c r="I311">
        <v>4.4177600000000004</v>
      </c>
      <c r="J311">
        <v>0.67089399999999999</v>
      </c>
      <c r="K311">
        <v>1.6524300000000001</v>
      </c>
      <c r="L311">
        <v>4.3E-3</v>
      </c>
      <c r="M311">
        <v>4.0573900000000003E-2</v>
      </c>
      <c r="N311" t="s">
        <v>19</v>
      </c>
    </row>
    <row r="312" spans="1:14" x14ac:dyDescent="0.25">
      <c r="A312" s="1" t="s">
        <v>638</v>
      </c>
      <c r="B312" t="s">
        <v>638</v>
      </c>
      <c r="C312" t="s">
        <v>638</v>
      </c>
      <c r="D312" t="s">
        <v>639</v>
      </c>
      <c r="E312" t="s">
        <v>16</v>
      </c>
      <c r="F312" t="s">
        <v>17</v>
      </c>
      <c r="G312" t="s">
        <v>18</v>
      </c>
      <c r="H312">
        <v>18.799800000000001</v>
      </c>
      <c r="I312">
        <v>29.8947</v>
      </c>
      <c r="J312">
        <v>0.66917000000000004</v>
      </c>
      <c r="K312">
        <v>2.8374999999999999</v>
      </c>
      <c r="L312" s="2">
        <v>5.0000000000000002E-5</v>
      </c>
      <c r="M312">
        <v>1.05988E-3</v>
      </c>
      <c r="N312" t="s">
        <v>19</v>
      </c>
    </row>
    <row r="313" spans="1:14" x14ac:dyDescent="0.25">
      <c r="A313" s="1" t="s">
        <v>640</v>
      </c>
      <c r="B313" t="s">
        <v>640</v>
      </c>
      <c r="C313" t="s">
        <v>640</v>
      </c>
      <c r="D313" t="s">
        <v>641</v>
      </c>
      <c r="E313" t="s">
        <v>16</v>
      </c>
      <c r="F313" t="s">
        <v>17</v>
      </c>
      <c r="G313" t="s">
        <v>18</v>
      </c>
      <c r="H313">
        <v>8.8189100000000007</v>
      </c>
      <c r="I313">
        <v>14.021800000000001</v>
      </c>
      <c r="J313">
        <v>0.66899699999999995</v>
      </c>
      <c r="K313">
        <v>2.64873</v>
      </c>
      <c r="L313" s="2">
        <v>5.0000000000000002E-5</v>
      </c>
      <c r="M313">
        <v>1.05988E-3</v>
      </c>
      <c r="N313" t="s">
        <v>19</v>
      </c>
    </row>
    <row r="314" spans="1:14" x14ac:dyDescent="0.25">
      <c r="A314" s="1" t="s">
        <v>642</v>
      </c>
      <c r="B314" t="s">
        <v>642</v>
      </c>
      <c r="C314" t="s">
        <v>642</v>
      </c>
      <c r="D314" t="s">
        <v>643</v>
      </c>
      <c r="E314" t="s">
        <v>16</v>
      </c>
      <c r="F314" t="s">
        <v>17</v>
      </c>
      <c r="G314" t="s">
        <v>18</v>
      </c>
      <c r="H314">
        <v>4.9491699999999996</v>
      </c>
      <c r="I314">
        <v>7.8510200000000001</v>
      </c>
      <c r="J314">
        <v>0.66569500000000004</v>
      </c>
      <c r="K314">
        <v>2.2715000000000001</v>
      </c>
      <c r="L314" s="2">
        <v>5.0000000000000002E-5</v>
      </c>
      <c r="M314">
        <v>1.05988E-3</v>
      </c>
      <c r="N314" t="s">
        <v>19</v>
      </c>
    </row>
    <row r="315" spans="1:14" x14ac:dyDescent="0.25">
      <c r="A315" s="1" t="s">
        <v>644</v>
      </c>
      <c r="B315" t="s">
        <v>644</v>
      </c>
      <c r="C315" t="s">
        <v>644</v>
      </c>
      <c r="D315" t="s">
        <v>645</v>
      </c>
      <c r="E315" t="s">
        <v>16</v>
      </c>
      <c r="F315" t="s">
        <v>17</v>
      </c>
      <c r="G315" t="s">
        <v>18</v>
      </c>
      <c r="H315">
        <v>48.331400000000002</v>
      </c>
      <c r="I315">
        <v>76.596500000000006</v>
      </c>
      <c r="J315">
        <v>0.66431799999999996</v>
      </c>
      <c r="K315">
        <v>2.9050600000000002</v>
      </c>
      <c r="L315" s="2">
        <v>5.0000000000000002E-5</v>
      </c>
      <c r="M315">
        <v>1.05988E-3</v>
      </c>
      <c r="N315" t="s">
        <v>19</v>
      </c>
    </row>
    <row r="316" spans="1:14" x14ac:dyDescent="0.25">
      <c r="A316" s="1" t="s">
        <v>646</v>
      </c>
      <c r="B316" t="s">
        <v>646</v>
      </c>
      <c r="C316" t="s">
        <v>646</v>
      </c>
      <c r="D316" t="s">
        <v>647</v>
      </c>
      <c r="E316" t="s">
        <v>16</v>
      </c>
      <c r="F316" t="s">
        <v>17</v>
      </c>
      <c r="G316" t="s">
        <v>18</v>
      </c>
      <c r="H316">
        <v>3.19034</v>
      </c>
      <c r="I316">
        <v>5.0549499999999998</v>
      </c>
      <c r="J316">
        <v>0.66398800000000002</v>
      </c>
      <c r="K316">
        <v>2.10398</v>
      </c>
      <c r="L316">
        <v>2.9999999999999997E-4</v>
      </c>
      <c r="M316">
        <v>4.8825500000000003E-3</v>
      </c>
      <c r="N316" t="s">
        <v>19</v>
      </c>
    </row>
    <row r="317" spans="1:14" x14ac:dyDescent="0.25">
      <c r="A317" s="1" t="s">
        <v>648</v>
      </c>
      <c r="B317" t="s">
        <v>648</v>
      </c>
      <c r="C317" t="s">
        <v>648</v>
      </c>
      <c r="D317" t="s">
        <v>649</v>
      </c>
      <c r="E317" t="s">
        <v>16</v>
      </c>
      <c r="F317" t="s">
        <v>17</v>
      </c>
      <c r="G317" t="s">
        <v>18</v>
      </c>
      <c r="H317">
        <v>5.4736700000000003</v>
      </c>
      <c r="I317">
        <v>8.6687399999999997</v>
      </c>
      <c r="J317">
        <v>0.66331399999999996</v>
      </c>
      <c r="K317">
        <v>2.2254700000000001</v>
      </c>
      <c r="L317">
        <v>2.5000000000000001E-4</v>
      </c>
      <c r="M317">
        <v>4.1637999999999996E-3</v>
      </c>
      <c r="N317" t="s">
        <v>19</v>
      </c>
    </row>
    <row r="318" spans="1:14" x14ac:dyDescent="0.25">
      <c r="A318" s="1" t="s">
        <v>650</v>
      </c>
      <c r="B318" t="s">
        <v>650</v>
      </c>
      <c r="C318" t="s">
        <v>650</v>
      </c>
      <c r="D318" t="s">
        <v>651</v>
      </c>
      <c r="E318" t="s">
        <v>16</v>
      </c>
      <c r="F318" t="s">
        <v>17</v>
      </c>
      <c r="G318" t="s">
        <v>18</v>
      </c>
      <c r="H318">
        <v>1.10433</v>
      </c>
      <c r="I318">
        <v>1.7424200000000001</v>
      </c>
      <c r="J318">
        <v>0.65791900000000003</v>
      </c>
      <c r="K318">
        <v>1.6346799999999999</v>
      </c>
      <c r="L318">
        <v>5.4000000000000003E-3</v>
      </c>
      <c r="M318">
        <v>4.8143400000000003E-2</v>
      </c>
      <c r="N318" t="s">
        <v>19</v>
      </c>
    </row>
    <row r="319" spans="1:14" x14ac:dyDescent="0.25">
      <c r="A319" s="1" t="s">
        <v>652</v>
      </c>
      <c r="B319" t="s">
        <v>652</v>
      </c>
      <c r="C319" t="s">
        <v>652</v>
      </c>
      <c r="D319" t="s">
        <v>653</v>
      </c>
      <c r="E319" t="s">
        <v>16</v>
      </c>
      <c r="F319" t="s">
        <v>17</v>
      </c>
      <c r="G319" t="s">
        <v>18</v>
      </c>
      <c r="H319">
        <v>13.396000000000001</v>
      </c>
      <c r="I319">
        <v>21.1356</v>
      </c>
      <c r="J319">
        <v>0.65787399999999996</v>
      </c>
      <c r="K319">
        <v>2.4167299999999998</v>
      </c>
      <c r="L319" s="2">
        <v>5.0000000000000002E-5</v>
      </c>
      <c r="M319">
        <v>1.05988E-3</v>
      </c>
      <c r="N319" t="s">
        <v>19</v>
      </c>
    </row>
    <row r="320" spans="1:14" x14ac:dyDescent="0.25">
      <c r="A320" s="1" t="s">
        <v>654</v>
      </c>
      <c r="B320" t="s">
        <v>654</v>
      </c>
      <c r="C320" t="s">
        <v>654</v>
      </c>
      <c r="D320" t="s">
        <v>655</v>
      </c>
      <c r="E320" t="s">
        <v>16</v>
      </c>
      <c r="F320" t="s">
        <v>17</v>
      </c>
      <c r="G320" t="s">
        <v>18</v>
      </c>
      <c r="H320">
        <v>7.6462000000000003</v>
      </c>
      <c r="I320">
        <v>12.050599999999999</v>
      </c>
      <c r="J320">
        <v>0.65628799999999998</v>
      </c>
      <c r="K320">
        <v>1.9815499999999999</v>
      </c>
      <c r="L320">
        <v>5.0000000000000001E-4</v>
      </c>
      <c r="M320">
        <v>7.4023200000000004E-3</v>
      </c>
      <c r="N320" t="s">
        <v>19</v>
      </c>
    </row>
    <row r="321" spans="1:14" x14ac:dyDescent="0.25">
      <c r="A321" s="1" t="s">
        <v>656</v>
      </c>
      <c r="B321" t="s">
        <v>656</v>
      </c>
      <c r="C321" t="s">
        <v>656</v>
      </c>
      <c r="D321" t="s">
        <v>657</v>
      </c>
      <c r="E321" t="s">
        <v>16</v>
      </c>
      <c r="F321" t="s">
        <v>17</v>
      </c>
      <c r="G321" t="s">
        <v>18</v>
      </c>
      <c r="H321">
        <v>6.0353199999999996</v>
      </c>
      <c r="I321">
        <v>9.5050699999999999</v>
      </c>
      <c r="J321">
        <v>0.65526600000000002</v>
      </c>
      <c r="K321">
        <v>1.7716700000000001</v>
      </c>
      <c r="L321">
        <v>2.0999999999999999E-3</v>
      </c>
      <c r="M321">
        <v>2.35328E-2</v>
      </c>
      <c r="N321" t="s">
        <v>19</v>
      </c>
    </row>
    <row r="322" spans="1:14" x14ac:dyDescent="0.25">
      <c r="A322" s="1" t="s">
        <v>658</v>
      </c>
      <c r="B322" t="s">
        <v>658</v>
      </c>
      <c r="C322" t="s">
        <v>658</v>
      </c>
      <c r="D322" t="s">
        <v>659</v>
      </c>
      <c r="E322" t="s">
        <v>16</v>
      </c>
      <c r="F322" t="s">
        <v>17</v>
      </c>
      <c r="G322" t="s">
        <v>18</v>
      </c>
      <c r="H322">
        <v>11.805899999999999</v>
      </c>
      <c r="I322">
        <v>18.587199999999999</v>
      </c>
      <c r="J322">
        <v>0.654802</v>
      </c>
      <c r="K322">
        <v>1.7406999999999999</v>
      </c>
      <c r="L322">
        <v>3.5500000000000002E-3</v>
      </c>
      <c r="M322">
        <v>3.5252899999999997E-2</v>
      </c>
      <c r="N322" t="s">
        <v>19</v>
      </c>
    </row>
    <row r="323" spans="1:14" x14ac:dyDescent="0.25">
      <c r="A323" s="1" t="s">
        <v>660</v>
      </c>
      <c r="B323" t="s">
        <v>660</v>
      </c>
      <c r="C323" t="s">
        <v>660</v>
      </c>
      <c r="D323" t="s">
        <v>661</v>
      </c>
      <c r="E323" t="s">
        <v>16</v>
      </c>
      <c r="F323" t="s">
        <v>17</v>
      </c>
      <c r="G323" t="s">
        <v>18</v>
      </c>
      <c r="H323">
        <v>43.077500000000001</v>
      </c>
      <c r="I323">
        <v>67.818200000000004</v>
      </c>
      <c r="J323">
        <v>0.65473800000000004</v>
      </c>
      <c r="K323">
        <v>2.41994</v>
      </c>
      <c r="L323" s="2">
        <v>5.0000000000000002E-5</v>
      </c>
      <c r="M323">
        <v>1.05988E-3</v>
      </c>
      <c r="N323" t="s">
        <v>19</v>
      </c>
    </row>
    <row r="324" spans="1:14" x14ac:dyDescent="0.25">
      <c r="A324" s="1" t="s">
        <v>662</v>
      </c>
      <c r="B324" t="s">
        <v>662</v>
      </c>
      <c r="C324" t="s">
        <v>662</v>
      </c>
      <c r="D324" t="s">
        <v>663</v>
      </c>
      <c r="E324" t="s">
        <v>16</v>
      </c>
      <c r="F324" t="s">
        <v>17</v>
      </c>
      <c r="G324" t="s">
        <v>18</v>
      </c>
      <c r="H324">
        <v>17.748799999999999</v>
      </c>
      <c r="I324">
        <v>27.939499999999999</v>
      </c>
      <c r="J324">
        <v>0.654586</v>
      </c>
      <c r="K324">
        <v>2.3500299999999998</v>
      </c>
      <c r="L324">
        <v>1E-4</v>
      </c>
      <c r="M324">
        <v>1.91548E-3</v>
      </c>
      <c r="N324" t="s">
        <v>19</v>
      </c>
    </row>
    <row r="325" spans="1:14" x14ac:dyDescent="0.25">
      <c r="A325" s="1" t="s">
        <v>664</v>
      </c>
      <c r="B325" t="s">
        <v>664</v>
      </c>
      <c r="C325" t="s">
        <v>664</v>
      </c>
      <c r="D325" t="s">
        <v>665</v>
      </c>
      <c r="E325" t="s">
        <v>16</v>
      </c>
      <c r="F325" t="s">
        <v>17</v>
      </c>
      <c r="G325" t="s">
        <v>18</v>
      </c>
      <c r="H325">
        <v>2.7396699999999998</v>
      </c>
      <c r="I325">
        <v>4.31107</v>
      </c>
      <c r="J325">
        <v>0.65404399999999996</v>
      </c>
      <c r="K325">
        <v>2.1135000000000002</v>
      </c>
      <c r="L325">
        <v>5.0000000000000001E-4</v>
      </c>
      <c r="M325">
        <v>7.4023200000000004E-3</v>
      </c>
      <c r="N325" t="s">
        <v>19</v>
      </c>
    </row>
    <row r="326" spans="1:14" x14ac:dyDescent="0.25">
      <c r="A326" s="1" t="s">
        <v>666</v>
      </c>
      <c r="B326" t="s">
        <v>666</v>
      </c>
      <c r="C326" t="s">
        <v>666</v>
      </c>
      <c r="D326" t="s">
        <v>667</v>
      </c>
      <c r="E326" t="s">
        <v>16</v>
      </c>
      <c r="F326" t="s">
        <v>17</v>
      </c>
      <c r="G326" t="s">
        <v>18</v>
      </c>
      <c r="H326">
        <v>14.947699999999999</v>
      </c>
      <c r="I326">
        <v>23.500800000000002</v>
      </c>
      <c r="J326">
        <v>0.65278099999999994</v>
      </c>
      <c r="K326">
        <v>2.6732300000000002</v>
      </c>
      <c r="L326" s="2">
        <v>5.0000000000000002E-5</v>
      </c>
      <c r="M326">
        <v>1.05988E-3</v>
      </c>
      <c r="N326" t="s">
        <v>19</v>
      </c>
    </row>
    <row r="327" spans="1:14" x14ac:dyDescent="0.25">
      <c r="A327" s="1" t="s">
        <v>668</v>
      </c>
      <c r="B327" t="s">
        <v>668</v>
      </c>
      <c r="C327" t="s">
        <v>668</v>
      </c>
      <c r="D327" t="s">
        <v>669</v>
      </c>
      <c r="E327" t="s">
        <v>16</v>
      </c>
      <c r="F327" t="s">
        <v>17</v>
      </c>
      <c r="G327" t="s">
        <v>18</v>
      </c>
      <c r="H327">
        <v>11.639799999999999</v>
      </c>
      <c r="I327">
        <v>18.263400000000001</v>
      </c>
      <c r="J327">
        <v>0.64989300000000005</v>
      </c>
      <c r="K327">
        <v>2.35195</v>
      </c>
      <c r="L327" s="2">
        <v>5.0000000000000002E-5</v>
      </c>
      <c r="M327">
        <v>1.05988E-3</v>
      </c>
      <c r="N327" t="s">
        <v>19</v>
      </c>
    </row>
    <row r="328" spans="1:14" x14ac:dyDescent="0.25">
      <c r="A328" s="1" t="s">
        <v>670</v>
      </c>
      <c r="B328" t="s">
        <v>670</v>
      </c>
      <c r="C328" t="s">
        <v>670</v>
      </c>
      <c r="D328" t="s">
        <v>671</v>
      </c>
      <c r="E328" t="s">
        <v>16</v>
      </c>
      <c r="F328" t="s">
        <v>17</v>
      </c>
      <c r="G328" t="s">
        <v>18</v>
      </c>
      <c r="H328">
        <v>34.220300000000002</v>
      </c>
      <c r="I328">
        <v>53.682000000000002</v>
      </c>
      <c r="J328">
        <v>0.64958899999999997</v>
      </c>
      <c r="K328">
        <v>2.80897</v>
      </c>
      <c r="L328" s="2">
        <v>5.0000000000000002E-5</v>
      </c>
      <c r="M328">
        <v>1.05988E-3</v>
      </c>
      <c r="N328" t="s">
        <v>19</v>
      </c>
    </row>
    <row r="329" spans="1:14" x14ac:dyDescent="0.25">
      <c r="A329" s="1" t="s">
        <v>672</v>
      </c>
      <c r="B329" t="s">
        <v>672</v>
      </c>
      <c r="C329" t="s">
        <v>672</v>
      </c>
      <c r="D329" t="s">
        <v>673</v>
      </c>
      <c r="E329" t="s">
        <v>16</v>
      </c>
      <c r="F329" t="s">
        <v>17</v>
      </c>
      <c r="G329" t="s">
        <v>18</v>
      </c>
      <c r="H329">
        <v>4.6707900000000002</v>
      </c>
      <c r="I329">
        <v>7.3263199999999999</v>
      </c>
      <c r="J329">
        <v>0.64942</v>
      </c>
      <c r="K329">
        <v>1.6881900000000001</v>
      </c>
      <c r="L329">
        <v>3.65E-3</v>
      </c>
      <c r="M329">
        <v>3.5893099999999997E-2</v>
      </c>
      <c r="N329" t="s">
        <v>19</v>
      </c>
    </row>
    <row r="330" spans="1:14" x14ac:dyDescent="0.25">
      <c r="A330" s="1" t="s">
        <v>674</v>
      </c>
      <c r="B330" t="s">
        <v>674</v>
      </c>
      <c r="C330" t="s">
        <v>674</v>
      </c>
      <c r="D330" t="s">
        <v>675</v>
      </c>
      <c r="E330" t="s">
        <v>16</v>
      </c>
      <c r="F330" t="s">
        <v>17</v>
      </c>
      <c r="G330" t="s">
        <v>18</v>
      </c>
      <c r="H330">
        <v>2.4911099999999999</v>
      </c>
      <c r="I330">
        <v>3.90198</v>
      </c>
      <c r="J330">
        <v>0.64741700000000002</v>
      </c>
      <c r="K330">
        <v>2.1019600000000001</v>
      </c>
      <c r="L330">
        <v>4.4999999999999999E-4</v>
      </c>
      <c r="M330">
        <v>6.79483E-3</v>
      </c>
      <c r="N330" t="s">
        <v>19</v>
      </c>
    </row>
    <row r="331" spans="1:14" x14ac:dyDescent="0.25">
      <c r="A331" s="1" t="s">
        <v>676</v>
      </c>
      <c r="B331" t="s">
        <v>676</v>
      </c>
      <c r="C331" t="s">
        <v>676</v>
      </c>
      <c r="D331" t="s">
        <v>677</v>
      </c>
      <c r="E331" t="s">
        <v>16</v>
      </c>
      <c r="F331" t="s">
        <v>17</v>
      </c>
      <c r="G331" t="s">
        <v>18</v>
      </c>
      <c r="H331">
        <v>3.4933100000000001</v>
      </c>
      <c r="I331">
        <v>5.4711699999999999</v>
      </c>
      <c r="J331">
        <v>0.64725699999999997</v>
      </c>
      <c r="K331">
        <v>1.9913400000000001</v>
      </c>
      <c r="L331">
        <v>6.9999999999999999E-4</v>
      </c>
      <c r="M331">
        <v>9.5904000000000007E-3</v>
      </c>
      <c r="N331" t="s">
        <v>19</v>
      </c>
    </row>
    <row r="332" spans="1:14" x14ac:dyDescent="0.25">
      <c r="A332" s="1" t="s">
        <v>678</v>
      </c>
      <c r="B332" t="s">
        <v>678</v>
      </c>
      <c r="C332" t="s">
        <v>678</v>
      </c>
      <c r="D332" t="s">
        <v>679</v>
      </c>
      <c r="E332" t="s">
        <v>16</v>
      </c>
      <c r="F332" t="s">
        <v>17</v>
      </c>
      <c r="G332" t="s">
        <v>18</v>
      </c>
      <c r="H332">
        <v>4.3571200000000001</v>
      </c>
      <c r="I332">
        <v>6.8238700000000003</v>
      </c>
      <c r="J332">
        <v>0.64721600000000001</v>
      </c>
      <c r="K332">
        <v>1.9618599999999999</v>
      </c>
      <c r="L332">
        <v>6.9999999999999999E-4</v>
      </c>
      <c r="M332">
        <v>9.5904000000000007E-3</v>
      </c>
      <c r="N332" t="s">
        <v>19</v>
      </c>
    </row>
    <row r="333" spans="1:14" x14ac:dyDescent="0.25">
      <c r="A333" s="1" t="s">
        <v>680</v>
      </c>
      <c r="B333" t="s">
        <v>680</v>
      </c>
      <c r="C333" t="s">
        <v>680</v>
      </c>
      <c r="D333" t="s">
        <v>681</v>
      </c>
      <c r="E333" t="s">
        <v>16</v>
      </c>
      <c r="F333" t="s">
        <v>17</v>
      </c>
      <c r="G333" t="s">
        <v>18</v>
      </c>
      <c r="H333">
        <v>3.9188000000000001</v>
      </c>
      <c r="I333">
        <v>6.1363700000000003</v>
      </c>
      <c r="J333">
        <v>0.64697499999999997</v>
      </c>
      <c r="K333">
        <v>1.8590599999999999</v>
      </c>
      <c r="L333">
        <v>1.3500000000000001E-3</v>
      </c>
      <c r="M333">
        <v>1.6467599999999999E-2</v>
      </c>
      <c r="N333" t="s">
        <v>19</v>
      </c>
    </row>
    <row r="334" spans="1:14" x14ac:dyDescent="0.25">
      <c r="A334" s="1" t="s">
        <v>682</v>
      </c>
      <c r="B334" t="s">
        <v>682</v>
      </c>
      <c r="C334" t="s">
        <v>682</v>
      </c>
      <c r="D334" t="s">
        <v>683</v>
      </c>
      <c r="E334" t="s">
        <v>16</v>
      </c>
      <c r="F334" t="s">
        <v>17</v>
      </c>
      <c r="G334" t="s">
        <v>18</v>
      </c>
      <c r="H334">
        <v>3.5819800000000002</v>
      </c>
      <c r="I334">
        <v>5.5995900000000001</v>
      </c>
      <c r="J334">
        <v>0.644563</v>
      </c>
      <c r="K334">
        <v>2.1699199999999998</v>
      </c>
      <c r="L334">
        <v>1E-4</v>
      </c>
      <c r="M334">
        <v>1.91548E-3</v>
      </c>
      <c r="N334" t="s">
        <v>19</v>
      </c>
    </row>
    <row r="335" spans="1:14" x14ac:dyDescent="0.25">
      <c r="A335" s="1" t="s">
        <v>684</v>
      </c>
      <c r="B335" t="s">
        <v>684</v>
      </c>
      <c r="C335" t="s">
        <v>684</v>
      </c>
      <c r="D335" t="s">
        <v>685</v>
      </c>
      <c r="E335" t="s">
        <v>16</v>
      </c>
      <c r="F335" t="s">
        <v>17</v>
      </c>
      <c r="G335" t="s">
        <v>18</v>
      </c>
      <c r="H335">
        <v>1.16076</v>
      </c>
      <c r="I335">
        <v>1.8145500000000001</v>
      </c>
      <c r="J335">
        <v>0.64454100000000003</v>
      </c>
      <c r="K335">
        <v>1.6751199999999999</v>
      </c>
      <c r="L335">
        <v>3.2499999999999999E-3</v>
      </c>
      <c r="M335">
        <v>3.2948400000000003E-2</v>
      </c>
      <c r="N335" t="s">
        <v>19</v>
      </c>
    </row>
    <row r="336" spans="1:14" x14ac:dyDescent="0.25">
      <c r="A336" s="1" t="s">
        <v>686</v>
      </c>
      <c r="B336" t="s">
        <v>686</v>
      </c>
      <c r="C336" t="s">
        <v>686</v>
      </c>
      <c r="D336" t="s">
        <v>687</v>
      </c>
      <c r="E336" t="s">
        <v>16</v>
      </c>
      <c r="F336" t="s">
        <v>17</v>
      </c>
      <c r="G336" t="s">
        <v>18</v>
      </c>
      <c r="H336">
        <v>3.89039</v>
      </c>
      <c r="I336">
        <v>6.0807799999999999</v>
      </c>
      <c r="J336">
        <v>0.64434199999999997</v>
      </c>
      <c r="K336">
        <v>2.1246499999999999</v>
      </c>
      <c r="L336">
        <v>4.0000000000000002E-4</v>
      </c>
      <c r="M336">
        <v>6.17834E-3</v>
      </c>
      <c r="N336" t="s">
        <v>19</v>
      </c>
    </row>
    <row r="337" spans="1:14" x14ac:dyDescent="0.25">
      <c r="A337" s="1" t="s">
        <v>688</v>
      </c>
      <c r="B337" t="s">
        <v>688</v>
      </c>
      <c r="C337" t="s">
        <v>688</v>
      </c>
      <c r="D337" t="s">
        <v>689</v>
      </c>
      <c r="E337" t="s">
        <v>16</v>
      </c>
      <c r="F337" t="s">
        <v>17</v>
      </c>
      <c r="G337" t="s">
        <v>18</v>
      </c>
      <c r="H337">
        <v>3.54495</v>
      </c>
      <c r="I337">
        <v>5.5356899999999998</v>
      </c>
      <c r="J337">
        <v>0.64299600000000001</v>
      </c>
      <c r="K337">
        <v>2.0576599999999998</v>
      </c>
      <c r="L337">
        <v>4.4999999999999999E-4</v>
      </c>
      <c r="M337">
        <v>6.79483E-3</v>
      </c>
      <c r="N337" t="s">
        <v>19</v>
      </c>
    </row>
    <row r="338" spans="1:14" x14ac:dyDescent="0.25">
      <c r="A338" s="1" t="s">
        <v>690</v>
      </c>
      <c r="B338" t="s">
        <v>690</v>
      </c>
      <c r="C338" t="s">
        <v>690</v>
      </c>
      <c r="D338" t="s">
        <v>691</v>
      </c>
      <c r="E338" t="s">
        <v>16</v>
      </c>
      <c r="F338" t="s">
        <v>17</v>
      </c>
      <c r="G338" t="s">
        <v>18</v>
      </c>
      <c r="H338">
        <v>4.6370800000000001</v>
      </c>
      <c r="I338">
        <v>7.2361899999999997</v>
      </c>
      <c r="J338">
        <v>0.64201299999999994</v>
      </c>
      <c r="K338">
        <v>1.75817</v>
      </c>
      <c r="L338">
        <v>2.5999999999999999E-3</v>
      </c>
      <c r="M338">
        <v>2.7824399999999999E-2</v>
      </c>
      <c r="N338" t="s">
        <v>19</v>
      </c>
    </row>
    <row r="339" spans="1:14" x14ac:dyDescent="0.25">
      <c r="A339" s="1" t="s">
        <v>692</v>
      </c>
      <c r="B339" t="s">
        <v>692</v>
      </c>
      <c r="C339" t="s">
        <v>692</v>
      </c>
      <c r="D339" t="s">
        <v>693</v>
      </c>
      <c r="E339" t="s">
        <v>16</v>
      </c>
      <c r="F339" t="s">
        <v>17</v>
      </c>
      <c r="G339" t="s">
        <v>18</v>
      </c>
      <c r="H339">
        <v>18.463799999999999</v>
      </c>
      <c r="I339">
        <v>28.7879</v>
      </c>
      <c r="J339">
        <v>0.64076599999999995</v>
      </c>
      <c r="K339">
        <v>2.55125</v>
      </c>
      <c r="L339" s="2">
        <v>5.0000000000000002E-5</v>
      </c>
      <c r="M339">
        <v>1.05988E-3</v>
      </c>
      <c r="N339" t="s">
        <v>19</v>
      </c>
    </row>
    <row r="340" spans="1:14" x14ac:dyDescent="0.25">
      <c r="A340" s="1" t="s">
        <v>694</v>
      </c>
      <c r="B340" t="s">
        <v>694</v>
      </c>
      <c r="C340" t="s">
        <v>694</v>
      </c>
      <c r="D340" t="s">
        <v>695</v>
      </c>
      <c r="E340" t="s">
        <v>16</v>
      </c>
      <c r="F340" t="s">
        <v>17</v>
      </c>
      <c r="G340" t="s">
        <v>18</v>
      </c>
      <c r="H340">
        <v>11.0405</v>
      </c>
      <c r="I340">
        <v>17.212</v>
      </c>
      <c r="J340">
        <v>0.64060899999999998</v>
      </c>
      <c r="K340">
        <v>2.7372100000000001</v>
      </c>
      <c r="L340" s="2">
        <v>5.0000000000000002E-5</v>
      </c>
      <c r="M340">
        <v>1.05988E-3</v>
      </c>
      <c r="N340" t="s">
        <v>19</v>
      </c>
    </row>
    <row r="341" spans="1:14" x14ac:dyDescent="0.25">
      <c r="A341" s="1" t="s">
        <v>696</v>
      </c>
      <c r="B341" t="s">
        <v>696</v>
      </c>
      <c r="C341" t="s">
        <v>696</v>
      </c>
      <c r="D341" t="s">
        <v>697</v>
      </c>
      <c r="E341" t="s">
        <v>16</v>
      </c>
      <c r="F341" t="s">
        <v>17</v>
      </c>
      <c r="G341" t="s">
        <v>18</v>
      </c>
      <c r="H341">
        <v>5.0891200000000003</v>
      </c>
      <c r="I341">
        <v>7.9286500000000002</v>
      </c>
      <c r="J341">
        <v>0.63966000000000001</v>
      </c>
      <c r="K341">
        <v>2.3964500000000002</v>
      </c>
      <c r="L341" s="2">
        <v>5.0000000000000002E-5</v>
      </c>
      <c r="M341">
        <v>1.05988E-3</v>
      </c>
      <c r="N341" t="s">
        <v>19</v>
      </c>
    </row>
    <row r="342" spans="1:14" x14ac:dyDescent="0.25">
      <c r="A342" s="1" t="s">
        <v>698</v>
      </c>
      <c r="B342" t="s">
        <v>698</v>
      </c>
      <c r="C342" t="s">
        <v>698</v>
      </c>
      <c r="D342" t="s">
        <v>699</v>
      </c>
      <c r="E342" t="s">
        <v>16</v>
      </c>
      <c r="F342" t="s">
        <v>17</v>
      </c>
      <c r="G342" t="s">
        <v>18</v>
      </c>
      <c r="H342">
        <v>23.282800000000002</v>
      </c>
      <c r="I342">
        <v>36.252200000000002</v>
      </c>
      <c r="J342">
        <v>0.63880800000000004</v>
      </c>
      <c r="K342">
        <v>2.5883099999999999</v>
      </c>
      <c r="L342" s="2">
        <v>5.0000000000000002E-5</v>
      </c>
      <c r="M342">
        <v>1.05988E-3</v>
      </c>
      <c r="N342" t="s">
        <v>19</v>
      </c>
    </row>
    <row r="343" spans="1:14" x14ac:dyDescent="0.25">
      <c r="A343" s="1" t="s">
        <v>700</v>
      </c>
      <c r="B343" t="s">
        <v>700</v>
      </c>
      <c r="C343" t="s">
        <v>700</v>
      </c>
      <c r="D343" t="s">
        <v>701</v>
      </c>
      <c r="E343" t="s">
        <v>16</v>
      </c>
      <c r="F343" t="s">
        <v>17</v>
      </c>
      <c r="G343" t="s">
        <v>18</v>
      </c>
      <c r="H343">
        <v>5.9088200000000004</v>
      </c>
      <c r="I343">
        <v>9.1908399999999997</v>
      </c>
      <c r="J343">
        <v>0.63732699999999998</v>
      </c>
      <c r="K343">
        <v>1.87767</v>
      </c>
      <c r="L343">
        <v>1.5499999999999999E-3</v>
      </c>
      <c r="M343">
        <v>1.8407199999999999E-2</v>
      </c>
      <c r="N343" t="s">
        <v>19</v>
      </c>
    </row>
    <row r="344" spans="1:14" x14ac:dyDescent="0.25">
      <c r="A344" s="1" t="s">
        <v>702</v>
      </c>
      <c r="B344" t="s">
        <v>702</v>
      </c>
      <c r="C344" t="s">
        <v>702</v>
      </c>
      <c r="D344" t="s">
        <v>703</v>
      </c>
      <c r="E344" t="s">
        <v>16</v>
      </c>
      <c r="F344" t="s">
        <v>17</v>
      </c>
      <c r="G344" t="s">
        <v>18</v>
      </c>
      <c r="H344">
        <v>8.2479600000000008</v>
      </c>
      <c r="I344">
        <v>12.814399999999999</v>
      </c>
      <c r="J344">
        <v>0.63565300000000002</v>
      </c>
      <c r="K344">
        <v>2.35033</v>
      </c>
      <c r="L344" s="2">
        <v>5.0000000000000002E-5</v>
      </c>
      <c r="M344">
        <v>1.05988E-3</v>
      </c>
      <c r="N344" t="s">
        <v>19</v>
      </c>
    </row>
    <row r="345" spans="1:14" x14ac:dyDescent="0.25">
      <c r="A345" s="1" t="s">
        <v>704</v>
      </c>
      <c r="B345" t="s">
        <v>704</v>
      </c>
      <c r="C345" t="s">
        <v>704</v>
      </c>
      <c r="D345" t="s">
        <v>705</v>
      </c>
      <c r="E345" t="s">
        <v>16</v>
      </c>
      <c r="F345" t="s">
        <v>17</v>
      </c>
      <c r="G345" t="s">
        <v>18</v>
      </c>
      <c r="H345">
        <v>56.509300000000003</v>
      </c>
      <c r="I345">
        <v>87.749799999999993</v>
      </c>
      <c r="J345">
        <v>0.634907</v>
      </c>
      <c r="K345">
        <v>2.7536100000000001</v>
      </c>
      <c r="L345" s="2">
        <v>5.0000000000000002E-5</v>
      </c>
      <c r="M345">
        <v>1.05988E-3</v>
      </c>
      <c r="N345" t="s">
        <v>19</v>
      </c>
    </row>
    <row r="346" spans="1:14" x14ac:dyDescent="0.25">
      <c r="A346" s="1" t="s">
        <v>706</v>
      </c>
      <c r="B346" t="s">
        <v>706</v>
      </c>
      <c r="C346" t="s">
        <v>706</v>
      </c>
      <c r="D346" t="s">
        <v>707</v>
      </c>
      <c r="E346" t="s">
        <v>16</v>
      </c>
      <c r="F346" t="s">
        <v>17</v>
      </c>
      <c r="G346" t="s">
        <v>18</v>
      </c>
      <c r="H346">
        <v>4.5728999999999997</v>
      </c>
      <c r="I346">
        <v>7.0977800000000002</v>
      </c>
      <c r="J346">
        <v>0.63426000000000005</v>
      </c>
      <c r="K346">
        <v>2.3704000000000001</v>
      </c>
      <c r="L346">
        <v>1.4999999999999999E-4</v>
      </c>
      <c r="M346">
        <v>2.7024499999999999E-3</v>
      </c>
      <c r="N346" t="s">
        <v>19</v>
      </c>
    </row>
    <row r="347" spans="1:14" x14ac:dyDescent="0.25">
      <c r="A347" s="1" t="s">
        <v>708</v>
      </c>
      <c r="B347" t="s">
        <v>708</v>
      </c>
      <c r="C347" t="s">
        <v>708</v>
      </c>
      <c r="D347" t="s">
        <v>709</v>
      </c>
      <c r="E347" t="s">
        <v>16</v>
      </c>
      <c r="F347" t="s">
        <v>17</v>
      </c>
      <c r="G347" t="s">
        <v>18</v>
      </c>
      <c r="H347">
        <v>107.02</v>
      </c>
      <c r="I347">
        <v>165.89500000000001</v>
      </c>
      <c r="J347">
        <v>0.63239199999999995</v>
      </c>
      <c r="K347">
        <v>2.7396199999999999</v>
      </c>
      <c r="L347" s="2">
        <v>5.0000000000000002E-5</v>
      </c>
      <c r="M347">
        <v>1.05988E-3</v>
      </c>
      <c r="N347" t="s">
        <v>19</v>
      </c>
    </row>
    <row r="348" spans="1:14" x14ac:dyDescent="0.25">
      <c r="A348" s="1" t="s">
        <v>710</v>
      </c>
      <c r="B348" t="s">
        <v>710</v>
      </c>
      <c r="C348" t="s">
        <v>710</v>
      </c>
      <c r="D348" t="s">
        <v>711</v>
      </c>
      <c r="E348" t="s">
        <v>16</v>
      </c>
      <c r="F348" t="s">
        <v>17</v>
      </c>
      <c r="G348" t="s">
        <v>18</v>
      </c>
      <c r="H348">
        <v>34.214100000000002</v>
      </c>
      <c r="I348">
        <v>53.033200000000001</v>
      </c>
      <c r="J348">
        <v>0.63230600000000003</v>
      </c>
      <c r="K348">
        <v>2.7725300000000002</v>
      </c>
      <c r="L348" s="2">
        <v>5.0000000000000002E-5</v>
      </c>
      <c r="M348">
        <v>1.05988E-3</v>
      </c>
      <c r="N348" t="s">
        <v>19</v>
      </c>
    </row>
    <row r="349" spans="1:14" x14ac:dyDescent="0.25">
      <c r="A349" s="1" t="s">
        <v>712</v>
      </c>
      <c r="B349" t="s">
        <v>712</v>
      </c>
      <c r="C349" t="s">
        <v>712</v>
      </c>
      <c r="D349" t="s">
        <v>713</v>
      </c>
      <c r="E349" t="s">
        <v>16</v>
      </c>
      <c r="F349" t="s">
        <v>17</v>
      </c>
      <c r="G349" t="s">
        <v>18</v>
      </c>
      <c r="H349">
        <v>6.9427500000000002</v>
      </c>
      <c r="I349">
        <v>10.747400000000001</v>
      </c>
      <c r="J349">
        <v>0.630413</v>
      </c>
      <c r="K349">
        <v>2.1395900000000001</v>
      </c>
      <c r="L349">
        <v>5.9999999999999995E-4</v>
      </c>
      <c r="M349">
        <v>8.5387299999999996E-3</v>
      </c>
      <c r="N349" t="s">
        <v>19</v>
      </c>
    </row>
    <row r="350" spans="1:14" x14ac:dyDescent="0.25">
      <c r="A350" s="1" t="s">
        <v>714</v>
      </c>
      <c r="B350" t="s">
        <v>714</v>
      </c>
      <c r="C350" t="s">
        <v>714</v>
      </c>
      <c r="D350" t="s">
        <v>715</v>
      </c>
      <c r="E350" t="s">
        <v>16</v>
      </c>
      <c r="F350" t="s">
        <v>17</v>
      </c>
      <c r="G350" t="s">
        <v>18</v>
      </c>
      <c r="H350">
        <v>4.5</v>
      </c>
      <c r="I350">
        <v>6.9649099999999997</v>
      </c>
      <c r="J350">
        <v>0.63017800000000002</v>
      </c>
      <c r="K350">
        <v>1.66483</v>
      </c>
      <c r="L350">
        <v>3.2499999999999999E-3</v>
      </c>
      <c r="M350">
        <v>3.2948400000000003E-2</v>
      </c>
      <c r="N350" t="s">
        <v>19</v>
      </c>
    </row>
    <row r="351" spans="1:14" x14ac:dyDescent="0.25">
      <c r="A351" s="1" t="s">
        <v>716</v>
      </c>
      <c r="B351" t="s">
        <v>716</v>
      </c>
      <c r="C351" t="s">
        <v>716</v>
      </c>
      <c r="D351" t="s">
        <v>717</v>
      </c>
      <c r="E351" t="s">
        <v>16</v>
      </c>
      <c r="F351" t="s">
        <v>17</v>
      </c>
      <c r="G351" t="s">
        <v>18</v>
      </c>
      <c r="H351">
        <v>3.6882600000000001</v>
      </c>
      <c r="I351">
        <v>5.7045300000000001</v>
      </c>
      <c r="J351">
        <v>0.62916700000000003</v>
      </c>
      <c r="K351">
        <v>1.9056599999999999</v>
      </c>
      <c r="L351">
        <v>1.1000000000000001E-3</v>
      </c>
      <c r="M351">
        <v>1.401E-2</v>
      </c>
      <c r="N351" t="s">
        <v>19</v>
      </c>
    </row>
    <row r="352" spans="1:14" x14ac:dyDescent="0.25">
      <c r="A352" s="1" t="s">
        <v>718</v>
      </c>
      <c r="B352" t="s">
        <v>718</v>
      </c>
      <c r="C352" t="s">
        <v>718</v>
      </c>
      <c r="D352" t="s">
        <v>719</v>
      </c>
      <c r="E352" t="s">
        <v>16</v>
      </c>
      <c r="F352" t="s">
        <v>17</v>
      </c>
      <c r="G352" t="s">
        <v>18</v>
      </c>
      <c r="H352">
        <v>4.5924800000000001</v>
      </c>
      <c r="I352">
        <v>7.10128</v>
      </c>
      <c r="J352">
        <v>0.62880499999999995</v>
      </c>
      <c r="K352">
        <v>1.7418199999999999</v>
      </c>
      <c r="L352">
        <v>3.5500000000000002E-3</v>
      </c>
      <c r="M352">
        <v>3.5252899999999997E-2</v>
      </c>
      <c r="N352" t="s">
        <v>19</v>
      </c>
    </row>
    <row r="353" spans="1:14" x14ac:dyDescent="0.25">
      <c r="A353" s="1" t="s">
        <v>720</v>
      </c>
      <c r="B353" t="s">
        <v>720</v>
      </c>
      <c r="C353" t="s">
        <v>720</v>
      </c>
      <c r="D353" t="s">
        <v>721</v>
      </c>
      <c r="E353" t="s">
        <v>16</v>
      </c>
      <c r="F353" t="s">
        <v>17</v>
      </c>
      <c r="G353" t="s">
        <v>18</v>
      </c>
      <c r="H353">
        <v>6.8321300000000003</v>
      </c>
      <c r="I353">
        <v>10.558400000000001</v>
      </c>
      <c r="J353">
        <v>0.62798699999999996</v>
      </c>
      <c r="K353">
        <v>1.8694999999999999</v>
      </c>
      <c r="L353">
        <v>1.75E-3</v>
      </c>
      <c r="M353">
        <v>2.0422300000000001E-2</v>
      </c>
      <c r="N353" t="s">
        <v>19</v>
      </c>
    </row>
    <row r="354" spans="1:14" x14ac:dyDescent="0.25">
      <c r="A354" s="1" t="s">
        <v>722</v>
      </c>
      <c r="B354" t="s">
        <v>722</v>
      </c>
      <c r="C354" t="s">
        <v>722</v>
      </c>
      <c r="D354" t="s">
        <v>723</v>
      </c>
      <c r="E354" t="s">
        <v>16</v>
      </c>
      <c r="F354" t="s">
        <v>17</v>
      </c>
      <c r="G354" t="s">
        <v>18</v>
      </c>
      <c r="H354">
        <v>2.1859600000000001</v>
      </c>
      <c r="I354">
        <v>3.3758400000000002</v>
      </c>
      <c r="J354">
        <v>0.62697800000000004</v>
      </c>
      <c r="K354">
        <v>1.8376999999999999</v>
      </c>
      <c r="L354">
        <v>1.3500000000000001E-3</v>
      </c>
      <c r="M354">
        <v>1.6467599999999999E-2</v>
      </c>
      <c r="N354" t="s">
        <v>19</v>
      </c>
    </row>
    <row r="355" spans="1:14" x14ac:dyDescent="0.25">
      <c r="A355" s="1" t="s">
        <v>724</v>
      </c>
      <c r="B355" t="s">
        <v>724</v>
      </c>
      <c r="C355" t="s">
        <v>724</v>
      </c>
      <c r="D355" t="s">
        <v>725</v>
      </c>
      <c r="E355" t="s">
        <v>16</v>
      </c>
      <c r="F355" t="s">
        <v>17</v>
      </c>
      <c r="G355" t="s">
        <v>18</v>
      </c>
      <c r="H355">
        <v>1.9891099999999999</v>
      </c>
      <c r="I355">
        <v>3.0714999999999999</v>
      </c>
      <c r="J355">
        <v>0.62682099999999996</v>
      </c>
      <c r="K355">
        <v>1.8607199999999999</v>
      </c>
      <c r="L355">
        <v>1.3500000000000001E-3</v>
      </c>
      <c r="M355">
        <v>1.6467599999999999E-2</v>
      </c>
      <c r="N355" t="s">
        <v>19</v>
      </c>
    </row>
    <row r="356" spans="1:14" x14ac:dyDescent="0.25">
      <c r="A356" s="1" t="s">
        <v>726</v>
      </c>
      <c r="B356" t="s">
        <v>726</v>
      </c>
      <c r="C356" t="s">
        <v>726</v>
      </c>
      <c r="D356" t="s">
        <v>727</v>
      </c>
      <c r="E356" t="s">
        <v>16</v>
      </c>
      <c r="F356" t="s">
        <v>17</v>
      </c>
      <c r="G356" t="s">
        <v>18</v>
      </c>
      <c r="H356">
        <v>10.592000000000001</v>
      </c>
      <c r="I356">
        <v>16.346900000000002</v>
      </c>
      <c r="J356">
        <v>0.62604499999999996</v>
      </c>
      <c r="K356">
        <v>2.0803099999999999</v>
      </c>
      <c r="L356">
        <v>2.9999999999999997E-4</v>
      </c>
      <c r="M356">
        <v>4.8825500000000003E-3</v>
      </c>
      <c r="N356" t="s">
        <v>19</v>
      </c>
    </row>
    <row r="357" spans="1:14" x14ac:dyDescent="0.25">
      <c r="A357" s="1" t="s">
        <v>728</v>
      </c>
      <c r="B357" t="s">
        <v>728</v>
      </c>
      <c r="C357" t="s">
        <v>728</v>
      </c>
      <c r="D357" t="s">
        <v>729</v>
      </c>
      <c r="E357" t="s">
        <v>16</v>
      </c>
      <c r="F357" t="s">
        <v>17</v>
      </c>
      <c r="G357" t="s">
        <v>18</v>
      </c>
      <c r="H357">
        <v>5.65923</v>
      </c>
      <c r="I357">
        <v>8.7265800000000002</v>
      </c>
      <c r="J357">
        <v>0.62480999999999998</v>
      </c>
      <c r="K357">
        <v>2.1563400000000001</v>
      </c>
      <c r="L357">
        <v>4.0000000000000002E-4</v>
      </c>
      <c r="M357">
        <v>6.17834E-3</v>
      </c>
      <c r="N357" t="s">
        <v>19</v>
      </c>
    </row>
    <row r="358" spans="1:14" x14ac:dyDescent="0.25">
      <c r="A358" s="1" t="s">
        <v>730</v>
      </c>
      <c r="B358" t="s">
        <v>730</v>
      </c>
      <c r="C358" t="s">
        <v>730</v>
      </c>
      <c r="D358" t="s">
        <v>731</v>
      </c>
      <c r="E358" t="s">
        <v>16</v>
      </c>
      <c r="F358" t="s">
        <v>17</v>
      </c>
      <c r="G358" t="s">
        <v>18</v>
      </c>
      <c r="H358">
        <v>25.7667</v>
      </c>
      <c r="I358">
        <v>39.731200000000001</v>
      </c>
      <c r="J358">
        <v>0.62476699999999996</v>
      </c>
      <c r="K358">
        <v>2.3924500000000002</v>
      </c>
      <c r="L358" s="2">
        <v>5.0000000000000002E-5</v>
      </c>
      <c r="M358">
        <v>1.05988E-3</v>
      </c>
      <c r="N358" t="s">
        <v>19</v>
      </c>
    </row>
    <row r="359" spans="1:14" x14ac:dyDescent="0.25">
      <c r="A359" s="1" t="s">
        <v>732</v>
      </c>
      <c r="B359" t="s">
        <v>732</v>
      </c>
      <c r="C359" t="s">
        <v>732</v>
      </c>
      <c r="D359" t="s">
        <v>733</v>
      </c>
      <c r="E359" t="s">
        <v>16</v>
      </c>
      <c r="F359" t="s">
        <v>17</v>
      </c>
      <c r="G359" t="s">
        <v>18</v>
      </c>
      <c r="H359">
        <v>10.373200000000001</v>
      </c>
      <c r="I359">
        <v>15.9869</v>
      </c>
      <c r="J359">
        <v>0.62402899999999994</v>
      </c>
      <c r="K359">
        <v>1.7679800000000001</v>
      </c>
      <c r="L359">
        <v>2.8E-3</v>
      </c>
      <c r="M359">
        <v>2.9393900000000001E-2</v>
      </c>
      <c r="N359" t="s">
        <v>19</v>
      </c>
    </row>
    <row r="360" spans="1:14" x14ac:dyDescent="0.25">
      <c r="A360" s="1" t="s">
        <v>734</v>
      </c>
      <c r="B360" t="s">
        <v>734</v>
      </c>
      <c r="C360" t="s">
        <v>734</v>
      </c>
      <c r="D360" t="s">
        <v>735</v>
      </c>
      <c r="E360" t="s">
        <v>16</v>
      </c>
      <c r="F360" t="s">
        <v>17</v>
      </c>
      <c r="G360" t="s">
        <v>18</v>
      </c>
      <c r="H360">
        <v>3.7734299999999998</v>
      </c>
      <c r="I360">
        <v>5.8098700000000001</v>
      </c>
      <c r="J360">
        <v>0.62263000000000002</v>
      </c>
      <c r="K360">
        <v>1.71458</v>
      </c>
      <c r="L360">
        <v>3.0999999999999999E-3</v>
      </c>
      <c r="M360">
        <v>3.1853800000000002E-2</v>
      </c>
      <c r="N360" t="s">
        <v>19</v>
      </c>
    </row>
    <row r="361" spans="1:14" x14ac:dyDescent="0.25">
      <c r="A361" s="1" t="s">
        <v>736</v>
      </c>
      <c r="B361" t="s">
        <v>736</v>
      </c>
      <c r="C361" t="s">
        <v>736</v>
      </c>
      <c r="D361" t="s">
        <v>737</v>
      </c>
      <c r="E361" t="s">
        <v>16</v>
      </c>
      <c r="F361" t="s">
        <v>17</v>
      </c>
      <c r="G361" t="s">
        <v>18</v>
      </c>
      <c r="H361">
        <v>6.2407899999999996</v>
      </c>
      <c r="I361">
        <v>9.6076499999999996</v>
      </c>
      <c r="J361">
        <v>0.62245499999999998</v>
      </c>
      <c r="K361">
        <v>2.0480700000000001</v>
      </c>
      <c r="L361">
        <v>3.5E-4</v>
      </c>
      <c r="M361">
        <v>5.5257199999999996E-3</v>
      </c>
      <c r="N361" t="s">
        <v>19</v>
      </c>
    </row>
    <row r="362" spans="1:14" x14ac:dyDescent="0.25">
      <c r="A362" s="1" t="s">
        <v>738</v>
      </c>
      <c r="B362" t="s">
        <v>738</v>
      </c>
      <c r="C362" t="s">
        <v>738</v>
      </c>
      <c r="D362" t="s">
        <v>739</v>
      </c>
      <c r="E362" t="s">
        <v>16</v>
      </c>
      <c r="F362" t="s">
        <v>17</v>
      </c>
      <c r="G362" t="s">
        <v>18</v>
      </c>
      <c r="H362">
        <v>3.1629700000000001</v>
      </c>
      <c r="I362">
        <v>4.8674900000000001</v>
      </c>
      <c r="J362">
        <v>0.62190100000000004</v>
      </c>
      <c r="K362">
        <v>2.0101900000000001</v>
      </c>
      <c r="L362">
        <v>5.9999999999999995E-4</v>
      </c>
      <c r="M362">
        <v>8.5387299999999996E-3</v>
      </c>
      <c r="N362" t="s">
        <v>19</v>
      </c>
    </row>
    <row r="363" spans="1:14" x14ac:dyDescent="0.25">
      <c r="A363" s="1" t="s">
        <v>740</v>
      </c>
      <c r="B363" t="s">
        <v>740</v>
      </c>
      <c r="C363" t="s">
        <v>740</v>
      </c>
      <c r="D363" t="s">
        <v>741</v>
      </c>
      <c r="E363" t="s">
        <v>16</v>
      </c>
      <c r="F363" t="s">
        <v>17</v>
      </c>
      <c r="G363" t="s">
        <v>18</v>
      </c>
      <c r="H363">
        <v>3.9114300000000002</v>
      </c>
      <c r="I363">
        <v>6.0018399999999996</v>
      </c>
      <c r="J363">
        <v>0.61770599999999998</v>
      </c>
      <c r="K363">
        <v>1.8990499999999999</v>
      </c>
      <c r="L363">
        <v>1.4499999999999999E-3</v>
      </c>
      <c r="M363">
        <v>1.74764E-2</v>
      </c>
      <c r="N363" t="s">
        <v>19</v>
      </c>
    </row>
    <row r="364" spans="1:14" x14ac:dyDescent="0.25">
      <c r="A364" s="1" t="s">
        <v>742</v>
      </c>
      <c r="B364" t="s">
        <v>742</v>
      </c>
      <c r="C364" t="s">
        <v>742</v>
      </c>
      <c r="D364" t="s">
        <v>743</v>
      </c>
      <c r="E364" t="s">
        <v>16</v>
      </c>
      <c r="F364" t="s">
        <v>17</v>
      </c>
      <c r="G364" t="s">
        <v>18</v>
      </c>
      <c r="H364">
        <v>4.1943700000000002</v>
      </c>
      <c r="I364">
        <v>6.4264700000000001</v>
      </c>
      <c r="J364">
        <v>0.61557399999999995</v>
      </c>
      <c r="K364">
        <v>1.6715599999999999</v>
      </c>
      <c r="L364">
        <v>3.4499999999999999E-3</v>
      </c>
      <c r="M364">
        <v>3.4457399999999999E-2</v>
      </c>
      <c r="N364" t="s">
        <v>19</v>
      </c>
    </row>
    <row r="365" spans="1:14" x14ac:dyDescent="0.25">
      <c r="A365" s="1" t="s">
        <v>744</v>
      </c>
      <c r="B365" t="s">
        <v>744</v>
      </c>
      <c r="C365" t="s">
        <v>744</v>
      </c>
      <c r="D365" t="s">
        <v>745</v>
      </c>
      <c r="E365" t="s">
        <v>16</v>
      </c>
      <c r="F365" t="s">
        <v>17</v>
      </c>
      <c r="G365" t="s">
        <v>18</v>
      </c>
      <c r="H365">
        <v>1.5347900000000001</v>
      </c>
      <c r="I365">
        <v>2.3515299999999999</v>
      </c>
      <c r="J365">
        <v>0.61556</v>
      </c>
      <c r="K365">
        <v>1.72831</v>
      </c>
      <c r="L365">
        <v>2.7000000000000001E-3</v>
      </c>
      <c r="M365">
        <v>2.85668E-2</v>
      </c>
      <c r="N365" t="s">
        <v>19</v>
      </c>
    </row>
    <row r="366" spans="1:14" x14ac:dyDescent="0.25">
      <c r="A366" s="1" t="s">
        <v>746</v>
      </c>
      <c r="B366" t="s">
        <v>746</v>
      </c>
      <c r="C366" t="s">
        <v>746</v>
      </c>
      <c r="D366" t="s">
        <v>747</v>
      </c>
      <c r="E366" t="s">
        <v>16</v>
      </c>
      <c r="F366" t="s">
        <v>17</v>
      </c>
      <c r="G366" t="s">
        <v>18</v>
      </c>
      <c r="H366">
        <v>12.2715</v>
      </c>
      <c r="I366">
        <v>18.753599999999999</v>
      </c>
      <c r="J366">
        <v>0.61185199999999995</v>
      </c>
      <c r="K366">
        <v>2.2582399999999998</v>
      </c>
      <c r="L366">
        <v>1E-4</v>
      </c>
      <c r="M366">
        <v>1.91548E-3</v>
      </c>
      <c r="N366" t="s">
        <v>19</v>
      </c>
    </row>
    <row r="367" spans="1:14" x14ac:dyDescent="0.25">
      <c r="A367" s="1" t="s">
        <v>748</v>
      </c>
      <c r="B367" t="s">
        <v>748</v>
      </c>
      <c r="C367" t="s">
        <v>748</v>
      </c>
      <c r="D367" t="s">
        <v>749</v>
      </c>
      <c r="E367" t="s">
        <v>16</v>
      </c>
      <c r="F367" t="s">
        <v>17</v>
      </c>
      <c r="G367" t="s">
        <v>18</v>
      </c>
      <c r="H367">
        <v>71.879300000000001</v>
      </c>
      <c r="I367">
        <v>109.70699999999999</v>
      </c>
      <c r="J367">
        <v>0.61000799999999999</v>
      </c>
      <c r="K367">
        <v>2.6350799999999999</v>
      </c>
      <c r="L367" s="2">
        <v>5.0000000000000002E-5</v>
      </c>
      <c r="M367">
        <v>1.05988E-3</v>
      </c>
      <c r="N367" t="s">
        <v>19</v>
      </c>
    </row>
    <row r="368" spans="1:14" x14ac:dyDescent="0.25">
      <c r="A368" s="1" t="s">
        <v>750</v>
      </c>
      <c r="B368" t="s">
        <v>750</v>
      </c>
      <c r="C368" t="s">
        <v>750</v>
      </c>
      <c r="D368" t="s">
        <v>751</v>
      </c>
      <c r="E368" t="s">
        <v>16</v>
      </c>
      <c r="F368" t="s">
        <v>17</v>
      </c>
      <c r="G368" t="s">
        <v>18</v>
      </c>
      <c r="H368">
        <v>1.6757</v>
      </c>
      <c r="I368">
        <v>2.5572300000000001</v>
      </c>
      <c r="J368">
        <v>0.609815</v>
      </c>
      <c r="K368">
        <v>2.0263900000000001</v>
      </c>
      <c r="L368">
        <v>4.4999999999999999E-4</v>
      </c>
      <c r="M368">
        <v>6.79483E-3</v>
      </c>
      <c r="N368" t="s">
        <v>19</v>
      </c>
    </row>
    <row r="369" spans="1:14" x14ac:dyDescent="0.25">
      <c r="A369" s="1" t="s">
        <v>752</v>
      </c>
      <c r="B369" t="s">
        <v>752</v>
      </c>
      <c r="C369" t="s">
        <v>752</v>
      </c>
      <c r="D369" t="s">
        <v>753</v>
      </c>
      <c r="E369" t="s">
        <v>16</v>
      </c>
      <c r="F369" t="s">
        <v>17</v>
      </c>
      <c r="G369" t="s">
        <v>18</v>
      </c>
      <c r="H369">
        <v>4.6348599999999998</v>
      </c>
      <c r="I369">
        <v>7.0724099999999996</v>
      </c>
      <c r="J369">
        <v>0.60967700000000002</v>
      </c>
      <c r="K369">
        <v>1.9411</v>
      </c>
      <c r="L369">
        <v>1E-3</v>
      </c>
      <c r="M369">
        <v>1.29818E-2</v>
      </c>
      <c r="N369" t="s">
        <v>19</v>
      </c>
    </row>
    <row r="370" spans="1:14" x14ac:dyDescent="0.25">
      <c r="A370" s="1" t="s">
        <v>754</v>
      </c>
      <c r="B370" t="s">
        <v>754</v>
      </c>
      <c r="C370" t="s">
        <v>754</v>
      </c>
      <c r="D370" t="s">
        <v>755</v>
      </c>
      <c r="E370" t="s">
        <v>16</v>
      </c>
      <c r="F370" t="s">
        <v>17</v>
      </c>
      <c r="G370" t="s">
        <v>18</v>
      </c>
      <c r="H370">
        <v>87.532499999999999</v>
      </c>
      <c r="I370">
        <v>133.50299999999999</v>
      </c>
      <c r="J370">
        <v>0.60897800000000002</v>
      </c>
      <c r="K370">
        <v>2.01207</v>
      </c>
      <c r="L370">
        <v>5.0000000000000001E-4</v>
      </c>
      <c r="M370">
        <v>7.4023200000000004E-3</v>
      </c>
      <c r="N370" t="s">
        <v>19</v>
      </c>
    </row>
    <row r="371" spans="1:14" x14ac:dyDescent="0.25">
      <c r="A371" s="1" t="s">
        <v>756</v>
      </c>
      <c r="B371" t="s">
        <v>756</v>
      </c>
      <c r="C371" t="s">
        <v>756</v>
      </c>
      <c r="D371" t="s">
        <v>757</v>
      </c>
      <c r="E371" t="s">
        <v>16</v>
      </c>
      <c r="F371" t="s">
        <v>17</v>
      </c>
      <c r="G371" t="s">
        <v>18</v>
      </c>
      <c r="H371">
        <v>9.7244899999999994</v>
      </c>
      <c r="I371">
        <v>14.8186</v>
      </c>
      <c r="J371">
        <v>0.60771299999999995</v>
      </c>
      <c r="K371">
        <v>2.0456099999999999</v>
      </c>
      <c r="L371">
        <v>2.5000000000000001E-4</v>
      </c>
      <c r="M371">
        <v>4.1637999999999996E-3</v>
      </c>
      <c r="N371" t="s">
        <v>19</v>
      </c>
    </row>
    <row r="372" spans="1:14" x14ac:dyDescent="0.25">
      <c r="A372" s="1" t="s">
        <v>758</v>
      </c>
      <c r="B372" t="s">
        <v>758</v>
      </c>
      <c r="C372" t="s">
        <v>758</v>
      </c>
      <c r="D372" t="s">
        <v>759</v>
      </c>
      <c r="E372" t="s">
        <v>16</v>
      </c>
      <c r="F372" t="s">
        <v>17</v>
      </c>
      <c r="G372" t="s">
        <v>18</v>
      </c>
      <c r="H372">
        <v>2.6813699999999998</v>
      </c>
      <c r="I372">
        <v>4.0786899999999999</v>
      </c>
      <c r="J372">
        <v>0.60513700000000004</v>
      </c>
      <c r="K372">
        <v>1.6677900000000001</v>
      </c>
      <c r="L372">
        <v>4.0499999999999998E-3</v>
      </c>
      <c r="M372">
        <v>3.8727299999999999E-2</v>
      </c>
      <c r="N372" t="s">
        <v>19</v>
      </c>
    </row>
    <row r="373" spans="1:14" x14ac:dyDescent="0.25">
      <c r="A373" s="1" t="s">
        <v>760</v>
      </c>
      <c r="B373" t="s">
        <v>760</v>
      </c>
      <c r="C373" t="s">
        <v>760</v>
      </c>
      <c r="D373" t="s">
        <v>761</v>
      </c>
      <c r="E373" t="s">
        <v>16</v>
      </c>
      <c r="F373" t="s">
        <v>17</v>
      </c>
      <c r="G373" t="s">
        <v>18</v>
      </c>
      <c r="H373">
        <v>8.7743900000000004</v>
      </c>
      <c r="I373">
        <v>13.342599999999999</v>
      </c>
      <c r="J373">
        <v>0.60467400000000004</v>
      </c>
      <c r="K373">
        <v>2.4574400000000001</v>
      </c>
      <c r="L373" s="2">
        <v>5.0000000000000002E-5</v>
      </c>
      <c r="M373">
        <v>1.05988E-3</v>
      </c>
      <c r="N373" t="s">
        <v>19</v>
      </c>
    </row>
    <row r="374" spans="1:14" x14ac:dyDescent="0.25">
      <c r="A374" s="1" t="s">
        <v>762</v>
      </c>
      <c r="B374" t="s">
        <v>762</v>
      </c>
      <c r="C374" t="s">
        <v>762</v>
      </c>
      <c r="D374" t="s">
        <v>763</v>
      </c>
      <c r="E374" t="s">
        <v>16</v>
      </c>
      <c r="F374" t="s">
        <v>17</v>
      </c>
      <c r="G374" t="s">
        <v>18</v>
      </c>
      <c r="H374">
        <v>159.93199999999999</v>
      </c>
      <c r="I374">
        <v>243.071</v>
      </c>
      <c r="J374">
        <v>0.60391700000000004</v>
      </c>
      <c r="K374">
        <v>2.5278499999999999</v>
      </c>
      <c r="L374" s="2">
        <v>5.0000000000000002E-5</v>
      </c>
      <c r="M374">
        <v>1.05988E-3</v>
      </c>
      <c r="N374" t="s">
        <v>19</v>
      </c>
    </row>
    <row r="375" spans="1:14" x14ac:dyDescent="0.25">
      <c r="A375" s="1" t="s">
        <v>764</v>
      </c>
      <c r="B375" t="s">
        <v>764</v>
      </c>
      <c r="C375" t="s">
        <v>764</v>
      </c>
      <c r="D375" t="s">
        <v>765</v>
      </c>
      <c r="E375" t="s">
        <v>16</v>
      </c>
      <c r="F375" t="s">
        <v>17</v>
      </c>
      <c r="G375" t="s">
        <v>18</v>
      </c>
      <c r="H375">
        <v>4.3551500000000001</v>
      </c>
      <c r="I375">
        <v>6.6048200000000001</v>
      </c>
      <c r="J375">
        <v>0.600796</v>
      </c>
      <c r="K375">
        <v>1.7713000000000001</v>
      </c>
      <c r="L375">
        <v>2.5500000000000002E-3</v>
      </c>
      <c r="M375">
        <v>2.7386000000000001E-2</v>
      </c>
      <c r="N375" t="s">
        <v>19</v>
      </c>
    </row>
    <row r="376" spans="1:14" x14ac:dyDescent="0.25">
      <c r="A376" s="1" t="s">
        <v>766</v>
      </c>
      <c r="B376" t="s">
        <v>766</v>
      </c>
      <c r="C376" t="s">
        <v>766</v>
      </c>
      <c r="D376" t="s">
        <v>767</v>
      </c>
      <c r="E376" t="s">
        <v>16</v>
      </c>
      <c r="F376" t="s">
        <v>17</v>
      </c>
      <c r="G376" t="s">
        <v>18</v>
      </c>
      <c r="H376">
        <v>3.90828</v>
      </c>
      <c r="I376">
        <v>5.9201600000000001</v>
      </c>
      <c r="J376">
        <v>0.59910200000000002</v>
      </c>
      <c r="K376">
        <v>1.81857</v>
      </c>
      <c r="L376">
        <v>1.5E-3</v>
      </c>
      <c r="M376">
        <v>1.7954100000000001E-2</v>
      </c>
      <c r="N376" t="s">
        <v>19</v>
      </c>
    </row>
    <row r="377" spans="1:14" x14ac:dyDescent="0.25">
      <c r="A377" s="1" t="s">
        <v>768</v>
      </c>
      <c r="B377" t="s">
        <v>768</v>
      </c>
      <c r="C377" t="s">
        <v>768</v>
      </c>
      <c r="D377" t="s">
        <v>769</v>
      </c>
      <c r="E377" t="s">
        <v>16</v>
      </c>
      <c r="F377" t="s">
        <v>17</v>
      </c>
      <c r="G377" t="s">
        <v>18</v>
      </c>
      <c r="H377">
        <v>27.657</v>
      </c>
      <c r="I377">
        <v>41.8536</v>
      </c>
      <c r="J377">
        <v>0.59770800000000002</v>
      </c>
      <c r="K377">
        <v>2.62554</v>
      </c>
      <c r="L377" s="2">
        <v>5.0000000000000002E-5</v>
      </c>
      <c r="M377">
        <v>1.05988E-3</v>
      </c>
      <c r="N377" t="s">
        <v>19</v>
      </c>
    </row>
    <row r="378" spans="1:14" x14ac:dyDescent="0.25">
      <c r="A378" s="1" t="s">
        <v>770</v>
      </c>
      <c r="B378" t="s">
        <v>770</v>
      </c>
      <c r="C378" t="s">
        <v>770</v>
      </c>
      <c r="D378" t="s">
        <v>771</v>
      </c>
      <c r="E378" t="s">
        <v>16</v>
      </c>
      <c r="F378" t="s">
        <v>17</v>
      </c>
      <c r="G378" t="s">
        <v>18</v>
      </c>
      <c r="H378">
        <v>21.544799999999999</v>
      </c>
      <c r="I378">
        <v>32.577800000000003</v>
      </c>
      <c r="J378">
        <v>0.59654399999999996</v>
      </c>
      <c r="K378">
        <v>2.56894</v>
      </c>
      <c r="L378" s="2">
        <v>5.0000000000000002E-5</v>
      </c>
      <c r="M378">
        <v>1.05988E-3</v>
      </c>
      <c r="N378" t="s">
        <v>19</v>
      </c>
    </row>
    <row r="379" spans="1:14" x14ac:dyDescent="0.25">
      <c r="A379" s="1" t="s">
        <v>772</v>
      </c>
      <c r="B379" t="s">
        <v>772</v>
      </c>
      <c r="C379" t="s">
        <v>772</v>
      </c>
      <c r="D379" t="s">
        <v>773</v>
      </c>
      <c r="E379" t="s">
        <v>16</v>
      </c>
      <c r="F379" t="s">
        <v>17</v>
      </c>
      <c r="G379" t="s">
        <v>18</v>
      </c>
      <c r="H379">
        <v>5.3738999999999999</v>
      </c>
      <c r="I379">
        <v>8.1257599999999996</v>
      </c>
      <c r="J379">
        <v>0.59653299999999998</v>
      </c>
      <c r="K379">
        <v>1.75803</v>
      </c>
      <c r="L379">
        <v>2.2499999999999998E-3</v>
      </c>
      <c r="M379">
        <v>2.4846300000000002E-2</v>
      </c>
      <c r="N379" t="s">
        <v>19</v>
      </c>
    </row>
    <row r="380" spans="1:14" x14ac:dyDescent="0.25">
      <c r="A380" s="1" t="s">
        <v>774</v>
      </c>
      <c r="B380" t="s">
        <v>774</v>
      </c>
      <c r="C380" t="s">
        <v>774</v>
      </c>
      <c r="D380" t="s">
        <v>775</v>
      </c>
      <c r="E380" t="s">
        <v>16</v>
      </c>
      <c r="F380" t="s">
        <v>17</v>
      </c>
      <c r="G380" t="s">
        <v>18</v>
      </c>
      <c r="H380">
        <v>5.1398099999999998</v>
      </c>
      <c r="I380">
        <v>7.7666199999999996</v>
      </c>
      <c r="J380">
        <v>0.59557099999999996</v>
      </c>
      <c r="K380">
        <v>2.06501</v>
      </c>
      <c r="L380">
        <v>6.4999999999999997E-4</v>
      </c>
      <c r="M380">
        <v>9.1112699999999994E-3</v>
      </c>
      <c r="N380" t="s">
        <v>19</v>
      </c>
    </row>
    <row r="381" spans="1:14" x14ac:dyDescent="0.25">
      <c r="A381" s="1" t="s">
        <v>776</v>
      </c>
      <c r="B381" t="s">
        <v>776</v>
      </c>
      <c r="C381" t="s">
        <v>776</v>
      </c>
      <c r="D381" t="s">
        <v>777</v>
      </c>
      <c r="E381" t="s">
        <v>16</v>
      </c>
      <c r="F381" t="s">
        <v>17</v>
      </c>
      <c r="G381" t="s">
        <v>18</v>
      </c>
      <c r="H381">
        <v>25.91</v>
      </c>
      <c r="I381">
        <v>39.137900000000002</v>
      </c>
      <c r="J381">
        <v>0.595055</v>
      </c>
      <c r="K381">
        <v>2.5459999999999998</v>
      </c>
      <c r="L381" s="2">
        <v>5.0000000000000002E-5</v>
      </c>
      <c r="M381">
        <v>1.05988E-3</v>
      </c>
      <c r="N381" t="s">
        <v>19</v>
      </c>
    </row>
    <row r="382" spans="1:14" x14ac:dyDescent="0.25">
      <c r="A382" s="1" t="s">
        <v>778</v>
      </c>
      <c r="B382" t="s">
        <v>778</v>
      </c>
      <c r="C382" t="s">
        <v>778</v>
      </c>
      <c r="D382" t="s">
        <v>779</v>
      </c>
      <c r="E382" t="s">
        <v>16</v>
      </c>
      <c r="F382" t="s">
        <v>17</v>
      </c>
      <c r="G382" t="s">
        <v>18</v>
      </c>
      <c r="H382">
        <v>71.930000000000007</v>
      </c>
      <c r="I382">
        <v>108.497</v>
      </c>
      <c r="J382">
        <v>0.59298300000000004</v>
      </c>
      <c r="K382">
        <v>2.2588900000000001</v>
      </c>
      <c r="L382" s="2">
        <v>5.0000000000000002E-5</v>
      </c>
      <c r="M382">
        <v>1.05988E-3</v>
      </c>
      <c r="N382" t="s">
        <v>19</v>
      </c>
    </row>
    <row r="383" spans="1:14" x14ac:dyDescent="0.25">
      <c r="A383" s="1" t="s">
        <v>780</v>
      </c>
      <c r="B383" t="s">
        <v>780</v>
      </c>
      <c r="C383" t="s">
        <v>780</v>
      </c>
      <c r="D383" t="s">
        <v>781</v>
      </c>
      <c r="E383" t="s">
        <v>16</v>
      </c>
      <c r="F383" t="s">
        <v>17</v>
      </c>
      <c r="G383" t="s">
        <v>18</v>
      </c>
      <c r="H383">
        <v>0.96582999999999997</v>
      </c>
      <c r="I383">
        <v>1.45631</v>
      </c>
      <c r="J383">
        <v>0.59247399999999995</v>
      </c>
      <c r="K383">
        <v>1.8177700000000001</v>
      </c>
      <c r="L383">
        <v>2E-3</v>
      </c>
      <c r="M383">
        <v>2.2663599999999999E-2</v>
      </c>
      <c r="N383" t="s">
        <v>19</v>
      </c>
    </row>
    <row r="384" spans="1:14" x14ac:dyDescent="0.25">
      <c r="A384" s="1" t="s">
        <v>782</v>
      </c>
      <c r="B384" t="s">
        <v>782</v>
      </c>
      <c r="C384" t="s">
        <v>782</v>
      </c>
      <c r="D384" t="s">
        <v>783</v>
      </c>
      <c r="E384" t="s">
        <v>16</v>
      </c>
      <c r="F384" t="s">
        <v>17</v>
      </c>
      <c r="G384" t="s">
        <v>18</v>
      </c>
      <c r="H384">
        <v>21.138300000000001</v>
      </c>
      <c r="I384">
        <v>31.840499999999999</v>
      </c>
      <c r="J384">
        <v>0.59100699999999995</v>
      </c>
      <c r="K384">
        <v>2.15509</v>
      </c>
      <c r="L384">
        <v>1.4999999999999999E-4</v>
      </c>
      <c r="M384">
        <v>2.7024499999999999E-3</v>
      </c>
      <c r="N384" t="s">
        <v>19</v>
      </c>
    </row>
    <row r="385" spans="1:14" x14ac:dyDescent="0.25">
      <c r="A385" s="1" t="s">
        <v>784</v>
      </c>
      <c r="B385" t="s">
        <v>784</v>
      </c>
      <c r="C385" t="s">
        <v>784</v>
      </c>
      <c r="D385" t="s">
        <v>785</v>
      </c>
      <c r="E385" t="s">
        <v>16</v>
      </c>
      <c r="F385" t="s">
        <v>17</v>
      </c>
      <c r="G385" t="s">
        <v>18</v>
      </c>
      <c r="H385">
        <v>7.7140700000000004</v>
      </c>
      <c r="I385">
        <v>11.619300000000001</v>
      </c>
      <c r="J385">
        <v>0.59095500000000001</v>
      </c>
      <c r="K385">
        <v>1.94876</v>
      </c>
      <c r="L385">
        <v>1E-3</v>
      </c>
      <c r="M385">
        <v>1.29818E-2</v>
      </c>
      <c r="N385" t="s">
        <v>19</v>
      </c>
    </row>
    <row r="386" spans="1:14" x14ac:dyDescent="0.25">
      <c r="A386" s="1" t="s">
        <v>786</v>
      </c>
      <c r="B386" t="s">
        <v>786</v>
      </c>
      <c r="C386" t="s">
        <v>786</v>
      </c>
      <c r="D386" t="s">
        <v>787</v>
      </c>
      <c r="E386" t="s">
        <v>16</v>
      </c>
      <c r="F386" t="s">
        <v>17</v>
      </c>
      <c r="G386" t="s">
        <v>18</v>
      </c>
      <c r="H386">
        <v>6.2478800000000003</v>
      </c>
      <c r="I386">
        <v>9.3967600000000004</v>
      </c>
      <c r="J386">
        <v>0.58879599999999999</v>
      </c>
      <c r="K386">
        <v>1.9833099999999999</v>
      </c>
      <c r="L386">
        <v>6.9999999999999999E-4</v>
      </c>
      <c r="M386">
        <v>9.5904000000000007E-3</v>
      </c>
      <c r="N386" t="s">
        <v>19</v>
      </c>
    </row>
    <row r="387" spans="1:14" x14ac:dyDescent="0.25">
      <c r="A387" s="1" t="s">
        <v>788</v>
      </c>
      <c r="B387" t="s">
        <v>788</v>
      </c>
      <c r="C387" t="s">
        <v>788</v>
      </c>
      <c r="D387" t="s">
        <v>789</v>
      </c>
      <c r="E387" t="s">
        <v>16</v>
      </c>
      <c r="F387" t="s">
        <v>17</v>
      </c>
      <c r="G387" t="s">
        <v>18</v>
      </c>
      <c r="H387">
        <v>5.0676500000000004</v>
      </c>
      <c r="I387">
        <v>7.6084300000000002</v>
      </c>
      <c r="J387">
        <v>0.58628199999999997</v>
      </c>
      <c r="K387">
        <v>1.9598899999999999</v>
      </c>
      <c r="L387">
        <v>1.4E-3</v>
      </c>
      <c r="M387">
        <v>1.6975000000000001E-2</v>
      </c>
      <c r="N387" t="s">
        <v>19</v>
      </c>
    </row>
    <row r="388" spans="1:14" x14ac:dyDescent="0.25">
      <c r="A388" s="1" t="s">
        <v>790</v>
      </c>
      <c r="B388" t="s">
        <v>790</v>
      </c>
      <c r="C388" t="s">
        <v>790</v>
      </c>
      <c r="D388" t="s">
        <v>791</v>
      </c>
      <c r="E388" t="s">
        <v>16</v>
      </c>
      <c r="F388" t="s">
        <v>17</v>
      </c>
      <c r="G388" t="s">
        <v>18</v>
      </c>
      <c r="H388">
        <v>9.8304399999999994</v>
      </c>
      <c r="I388">
        <v>14.7559</v>
      </c>
      <c r="J388">
        <v>0.58596400000000004</v>
      </c>
      <c r="K388">
        <v>2.3361700000000001</v>
      </c>
      <c r="L388" s="2">
        <v>5.0000000000000002E-5</v>
      </c>
      <c r="M388">
        <v>1.05988E-3</v>
      </c>
      <c r="N388" t="s">
        <v>19</v>
      </c>
    </row>
    <row r="389" spans="1:14" x14ac:dyDescent="0.25">
      <c r="A389" s="1" t="s">
        <v>792</v>
      </c>
      <c r="B389" t="s">
        <v>792</v>
      </c>
      <c r="C389" t="s">
        <v>792</v>
      </c>
      <c r="D389" t="s">
        <v>793</v>
      </c>
      <c r="E389" t="s">
        <v>16</v>
      </c>
      <c r="F389" t="s">
        <v>17</v>
      </c>
      <c r="G389" t="s">
        <v>18</v>
      </c>
      <c r="H389">
        <v>9.6603399999999997</v>
      </c>
      <c r="I389">
        <v>14.453799999999999</v>
      </c>
      <c r="J389">
        <v>0.58129900000000001</v>
      </c>
      <c r="K389">
        <v>1.84351</v>
      </c>
      <c r="L389">
        <v>1.5499999999999999E-3</v>
      </c>
      <c r="M389">
        <v>1.8407199999999999E-2</v>
      </c>
      <c r="N389" t="s">
        <v>19</v>
      </c>
    </row>
    <row r="390" spans="1:14" x14ac:dyDescent="0.25">
      <c r="A390" s="1" t="s">
        <v>794</v>
      </c>
      <c r="B390" t="s">
        <v>794</v>
      </c>
      <c r="C390" t="s">
        <v>794</v>
      </c>
      <c r="D390" t="s">
        <v>795</v>
      </c>
      <c r="E390" t="s">
        <v>16</v>
      </c>
      <c r="F390" t="s">
        <v>17</v>
      </c>
      <c r="G390" t="s">
        <v>18</v>
      </c>
      <c r="H390">
        <v>10.064500000000001</v>
      </c>
      <c r="I390">
        <v>15.044700000000001</v>
      </c>
      <c r="J390">
        <v>0.57997799999999999</v>
      </c>
      <c r="K390">
        <v>2.2980700000000001</v>
      </c>
      <c r="L390" s="2">
        <v>5.0000000000000002E-5</v>
      </c>
      <c r="M390">
        <v>1.05988E-3</v>
      </c>
      <c r="N390" t="s">
        <v>19</v>
      </c>
    </row>
    <row r="391" spans="1:14" x14ac:dyDescent="0.25">
      <c r="A391" s="1" t="s">
        <v>796</v>
      </c>
      <c r="B391" t="s">
        <v>796</v>
      </c>
      <c r="C391" t="s">
        <v>796</v>
      </c>
      <c r="D391" t="s">
        <v>797</v>
      </c>
      <c r="E391" t="s">
        <v>16</v>
      </c>
      <c r="F391" t="s">
        <v>17</v>
      </c>
      <c r="G391" t="s">
        <v>18</v>
      </c>
      <c r="H391">
        <v>60.0642</v>
      </c>
      <c r="I391">
        <v>89.671400000000006</v>
      </c>
      <c r="J391">
        <v>0.57814399999999999</v>
      </c>
      <c r="K391">
        <v>2.3814299999999999</v>
      </c>
      <c r="L391" s="2">
        <v>5.0000000000000002E-5</v>
      </c>
      <c r="M391">
        <v>1.05988E-3</v>
      </c>
      <c r="N391" t="s">
        <v>19</v>
      </c>
    </row>
    <row r="392" spans="1:14" x14ac:dyDescent="0.25">
      <c r="A392" s="1" t="s">
        <v>798</v>
      </c>
      <c r="B392" t="s">
        <v>798</v>
      </c>
      <c r="C392" t="s">
        <v>798</v>
      </c>
      <c r="D392" t="s">
        <v>799</v>
      </c>
      <c r="E392" t="s">
        <v>16</v>
      </c>
      <c r="F392" t="s">
        <v>17</v>
      </c>
      <c r="G392" t="s">
        <v>18</v>
      </c>
      <c r="H392">
        <v>5.3436599999999999</v>
      </c>
      <c r="I392">
        <v>7.9772800000000004</v>
      </c>
      <c r="J392">
        <v>0.578067</v>
      </c>
      <c r="K392">
        <v>1.73587</v>
      </c>
      <c r="L392">
        <v>3.5000000000000001E-3</v>
      </c>
      <c r="M392">
        <v>3.4899300000000001E-2</v>
      </c>
      <c r="N392" t="s">
        <v>19</v>
      </c>
    </row>
    <row r="393" spans="1:14" x14ac:dyDescent="0.25">
      <c r="A393" s="1" t="s">
        <v>800</v>
      </c>
      <c r="B393" t="s">
        <v>800</v>
      </c>
      <c r="C393" t="s">
        <v>800</v>
      </c>
      <c r="D393" t="s">
        <v>801</v>
      </c>
      <c r="E393" t="s">
        <v>16</v>
      </c>
      <c r="F393" t="s">
        <v>17</v>
      </c>
      <c r="G393" t="s">
        <v>18</v>
      </c>
      <c r="H393">
        <v>6.2348100000000004</v>
      </c>
      <c r="I393">
        <v>9.2992000000000008</v>
      </c>
      <c r="J393">
        <v>0.57676099999999997</v>
      </c>
      <c r="K393">
        <v>2.2889699999999999</v>
      </c>
      <c r="L393">
        <v>1.4999999999999999E-4</v>
      </c>
      <c r="M393">
        <v>2.7024499999999999E-3</v>
      </c>
      <c r="N393" t="s">
        <v>19</v>
      </c>
    </row>
    <row r="394" spans="1:14" x14ac:dyDescent="0.25">
      <c r="A394" s="1" t="s">
        <v>802</v>
      </c>
      <c r="B394" t="s">
        <v>802</v>
      </c>
      <c r="C394" t="s">
        <v>802</v>
      </c>
      <c r="D394" t="s">
        <v>803</v>
      </c>
      <c r="E394" t="s">
        <v>16</v>
      </c>
      <c r="F394" t="s">
        <v>17</v>
      </c>
      <c r="G394" t="s">
        <v>18</v>
      </c>
      <c r="H394">
        <v>43.834600000000002</v>
      </c>
      <c r="I394">
        <v>65.280199999999994</v>
      </c>
      <c r="J394">
        <v>0.57457400000000003</v>
      </c>
      <c r="K394">
        <v>2.27569</v>
      </c>
      <c r="L394">
        <v>1E-4</v>
      </c>
      <c r="M394">
        <v>1.91548E-3</v>
      </c>
      <c r="N394" t="s">
        <v>19</v>
      </c>
    </row>
    <row r="395" spans="1:14" x14ac:dyDescent="0.25">
      <c r="A395" s="1" t="s">
        <v>804</v>
      </c>
      <c r="B395" t="s">
        <v>804</v>
      </c>
      <c r="C395" t="s">
        <v>804</v>
      </c>
      <c r="D395" t="s">
        <v>805</v>
      </c>
      <c r="E395" t="s">
        <v>16</v>
      </c>
      <c r="F395" t="s">
        <v>17</v>
      </c>
      <c r="G395" t="s">
        <v>18</v>
      </c>
      <c r="H395">
        <v>17.418199999999999</v>
      </c>
      <c r="I395">
        <v>25.9346</v>
      </c>
      <c r="J395">
        <v>0.57428599999999996</v>
      </c>
      <c r="K395">
        <v>2.0990899999999999</v>
      </c>
      <c r="L395">
        <v>1E-4</v>
      </c>
      <c r="M395">
        <v>1.91548E-3</v>
      </c>
      <c r="N395" t="s">
        <v>19</v>
      </c>
    </row>
    <row r="396" spans="1:14" x14ac:dyDescent="0.25">
      <c r="A396" s="1" t="s">
        <v>806</v>
      </c>
      <c r="B396" t="s">
        <v>806</v>
      </c>
      <c r="C396" t="s">
        <v>806</v>
      </c>
      <c r="D396" t="s">
        <v>807</v>
      </c>
      <c r="E396" t="s">
        <v>16</v>
      </c>
      <c r="F396" t="s">
        <v>17</v>
      </c>
      <c r="G396" t="s">
        <v>18</v>
      </c>
      <c r="H396">
        <v>4.2021800000000002</v>
      </c>
      <c r="I396">
        <v>6.2549700000000001</v>
      </c>
      <c r="J396">
        <v>0.57386599999999999</v>
      </c>
      <c r="K396">
        <v>1.7240599999999999</v>
      </c>
      <c r="L396">
        <v>3.2000000000000002E-3</v>
      </c>
      <c r="M396">
        <v>3.2577700000000001E-2</v>
      </c>
      <c r="N396" t="s">
        <v>19</v>
      </c>
    </row>
    <row r="397" spans="1:14" x14ac:dyDescent="0.25">
      <c r="A397" s="1" t="s">
        <v>808</v>
      </c>
      <c r="B397" t="s">
        <v>808</v>
      </c>
      <c r="C397" t="s">
        <v>808</v>
      </c>
      <c r="D397" t="s">
        <v>809</v>
      </c>
      <c r="E397" t="s">
        <v>16</v>
      </c>
      <c r="F397" t="s">
        <v>17</v>
      </c>
      <c r="G397" t="s">
        <v>18</v>
      </c>
      <c r="H397">
        <v>5.4022500000000004</v>
      </c>
      <c r="I397">
        <v>8.0404099999999996</v>
      </c>
      <c r="J397">
        <v>0.57370699999999997</v>
      </c>
      <c r="K397">
        <v>1.62121</v>
      </c>
      <c r="L397">
        <v>5.3E-3</v>
      </c>
      <c r="M397">
        <v>4.7566600000000001E-2</v>
      </c>
      <c r="N397" t="s">
        <v>19</v>
      </c>
    </row>
    <row r="398" spans="1:14" x14ac:dyDescent="0.25">
      <c r="A398" s="1" t="s">
        <v>810</v>
      </c>
      <c r="B398" t="s">
        <v>810</v>
      </c>
      <c r="C398" t="s">
        <v>810</v>
      </c>
      <c r="D398" t="s">
        <v>811</v>
      </c>
      <c r="E398" t="s">
        <v>16</v>
      </c>
      <c r="F398" t="s">
        <v>17</v>
      </c>
      <c r="G398" t="s">
        <v>18</v>
      </c>
      <c r="H398">
        <v>8.8338800000000006</v>
      </c>
      <c r="I398">
        <v>13.1456</v>
      </c>
      <c r="J398">
        <v>0.57345699999999999</v>
      </c>
      <c r="K398">
        <v>2.3273899999999998</v>
      </c>
      <c r="L398" s="2">
        <v>5.0000000000000002E-5</v>
      </c>
      <c r="M398">
        <v>1.05988E-3</v>
      </c>
      <c r="N398" t="s">
        <v>19</v>
      </c>
    </row>
    <row r="399" spans="1:14" x14ac:dyDescent="0.25">
      <c r="A399" s="1" t="s">
        <v>812</v>
      </c>
      <c r="B399" t="s">
        <v>812</v>
      </c>
      <c r="C399" t="s">
        <v>812</v>
      </c>
      <c r="D399" t="s">
        <v>813</v>
      </c>
      <c r="E399" t="s">
        <v>16</v>
      </c>
      <c r="F399" t="s">
        <v>17</v>
      </c>
      <c r="G399" t="s">
        <v>18</v>
      </c>
      <c r="H399">
        <v>6.8794500000000003</v>
      </c>
      <c r="I399">
        <v>10.2348</v>
      </c>
      <c r="J399">
        <v>0.57311100000000004</v>
      </c>
      <c r="K399">
        <v>2.41561</v>
      </c>
      <c r="L399" s="2">
        <v>5.0000000000000002E-5</v>
      </c>
      <c r="M399">
        <v>1.05988E-3</v>
      </c>
      <c r="N399" t="s">
        <v>19</v>
      </c>
    </row>
    <row r="400" spans="1:14" x14ac:dyDescent="0.25">
      <c r="A400" s="1" t="s">
        <v>814</v>
      </c>
      <c r="B400" t="s">
        <v>814</v>
      </c>
      <c r="C400" t="s">
        <v>814</v>
      </c>
      <c r="D400" t="s">
        <v>815</v>
      </c>
      <c r="E400" t="s">
        <v>16</v>
      </c>
      <c r="F400" t="s">
        <v>17</v>
      </c>
      <c r="G400" t="s">
        <v>18</v>
      </c>
      <c r="H400">
        <v>12.224399999999999</v>
      </c>
      <c r="I400">
        <v>18.139700000000001</v>
      </c>
      <c r="J400">
        <v>0.56939499999999998</v>
      </c>
      <c r="K400">
        <v>1.9842500000000001</v>
      </c>
      <c r="L400">
        <v>1.1999999999999999E-3</v>
      </c>
      <c r="M400">
        <v>1.5077699999999999E-2</v>
      </c>
      <c r="N400" t="s">
        <v>19</v>
      </c>
    </row>
    <row r="401" spans="1:14" x14ac:dyDescent="0.25">
      <c r="A401" s="1" t="s">
        <v>816</v>
      </c>
      <c r="B401" t="s">
        <v>816</v>
      </c>
      <c r="C401" t="s">
        <v>816</v>
      </c>
      <c r="D401" t="s">
        <v>817</v>
      </c>
      <c r="E401" t="s">
        <v>16</v>
      </c>
      <c r="F401" t="s">
        <v>17</v>
      </c>
      <c r="G401" t="s">
        <v>18</v>
      </c>
      <c r="H401">
        <v>2.1224699999999999</v>
      </c>
      <c r="I401">
        <v>3.14534</v>
      </c>
      <c r="J401">
        <v>0.56747099999999995</v>
      </c>
      <c r="K401">
        <v>1.88775</v>
      </c>
      <c r="L401">
        <v>1.5E-3</v>
      </c>
      <c r="M401">
        <v>1.7954100000000001E-2</v>
      </c>
      <c r="N401" t="s">
        <v>19</v>
      </c>
    </row>
    <row r="402" spans="1:14" x14ac:dyDescent="0.25">
      <c r="A402" s="1" t="s">
        <v>818</v>
      </c>
      <c r="B402" t="s">
        <v>818</v>
      </c>
      <c r="C402" t="s">
        <v>818</v>
      </c>
      <c r="D402" t="s">
        <v>819</v>
      </c>
      <c r="E402" t="s">
        <v>16</v>
      </c>
      <c r="F402" t="s">
        <v>17</v>
      </c>
      <c r="G402" t="s">
        <v>18</v>
      </c>
      <c r="H402">
        <v>6.7739900000000004</v>
      </c>
      <c r="I402">
        <v>10.033300000000001</v>
      </c>
      <c r="J402">
        <v>0.56671899999999997</v>
      </c>
      <c r="K402">
        <v>2.16168</v>
      </c>
      <c r="L402">
        <v>1.4999999999999999E-4</v>
      </c>
      <c r="M402">
        <v>2.7024499999999999E-3</v>
      </c>
      <c r="N402" t="s">
        <v>19</v>
      </c>
    </row>
    <row r="403" spans="1:14" x14ac:dyDescent="0.25">
      <c r="A403" s="1" t="s">
        <v>820</v>
      </c>
      <c r="B403" t="s">
        <v>820</v>
      </c>
      <c r="C403" t="s">
        <v>820</v>
      </c>
      <c r="D403" t="s">
        <v>821</v>
      </c>
      <c r="E403" t="s">
        <v>16</v>
      </c>
      <c r="F403" t="s">
        <v>17</v>
      </c>
      <c r="G403" t="s">
        <v>18</v>
      </c>
      <c r="H403">
        <v>14.8973</v>
      </c>
      <c r="I403">
        <v>22.053699999999999</v>
      </c>
      <c r="J403">
        <v>0.56597399999999998</v>
      </c>
      <c r="K403">
        <v>2.3553199999999999</v>
      </c>
      <c r="L403" s="2">
        <v>5.0000000000000002E-5</v>
      </c>
      <c r="M403">
        <v>1.05988E-3</v>
      </c>
      <c r="N403" t="s">
        <v>19</v>
      </c>
    </row>
    <row r="404" spans="1:14" x14ac:dyDescent="0.25">
      <c r="A404" s="1" t="s">
        <v>822</v>
      </c>
      <c r="B404" t="s">
        <v>822</v>
      </c>
      <c r="C404" t="s">
        <v>822</v>
      </c>
      <c r="D404" t="s">
        <v>823</v>
      </c>
      <c r="E404" t="s">
        <v>16</v>
      </c>
      <c r="F404" t="s">
        <v>17</v>
      </c>
      <c r="G404" t="s">
        <v>18</v>
      </c>
      <c r="H404">
        <v>3.5093899999999998</v>
      </c>
      <c r="I404">
        <v>5.1936099999999996</v>
      </c>
      <c r="J404">
        <v>0.56551600000000002</v>
      </c>
      <c r="K404">
        <v>2.1453799999999998</v>
      </c>
      <c r="L404">
        <v>2.0000000000000001E-4</v>
      </c>
      <c r="M404">
        <v>3.4397199999999998E-3</v>
      </c>
      <c r="N404" t="s">
        <v>19</v>
      </c>
    </row>
    <row r="405" spans="1:14" x14ac:dyDescent="0.25">
      <c r="A405" s="1" t="s">
        <v>824</v>
      </c>
      <c r="B405" t="s">
        <v>824</v>
      </c>
      <c r="C405" t="s">
        <v>824</v>
      </c>
      <c r="D405" t="s">
        <v>825</v>
      </c>
      <c r="E405" t="s">
        <v>16</v>
      </c>
      <c r="F405" t="s">
        <v>17</v>
      </c>
      <c r="G405" t="s">
        <v>18</v>
      </c>
      <c r="H405">
        <v>92.274900000000002</v>
      </c>
      <c r="I405">
        <v>136.52699999999999</v>
      </c>
      <c r="J405">
        <v>0.56517200000000001</v>
      </c>
      <c r="K405">
        <v>2.41995</v>
      </c>
      <c r="L405">
        <v>1E-4</v>
      </c>
      <c r="M405">
        <v>1.91548E-3</v>
      </c>
      <c r="N405" t="s">
        <v>19</v>
      </c>
    </row>
    <row r="406" spans="1:14" x14ac:dyDescent="0.25">
      <c r="A406" s="1" t="s">
        <v>826</v>
      </c>
      <c r="B406" t="s">
        <v>826</v>
      </c>
      <c r="C406" t="s">
        <v>826</v>
      </c>
      <c r="D406" t="s">
        <v>827</v>
      </c>
      <c r="E406" t="s">
        <v>16</v>
      </c>
      <c r="F406" t="s">
        <v>17</v>
      </c>
      <c r="G406" t="s">
        <v>18</v>
      </c>
      <c r="H406">
        <v>10.893800000000001</v>
      </c>
      <c r="I406">
        <v>16.115400000000001</v>
      </c>
      <c r="J406">
        <v>0.56493300000000002</v>
      </c>
      <c r="K406">
        <v>2.26214</v>
      </c>
      <c r="L406" s="2">
        <v>5.0000000000000002E-5</v>
      </c>
      <c r="M406">
        <v>1.05988E-3</v>
      </c>
      <c r="N406" t="s">
        <v>19</v>
      </c>
    </row>
    <row r="407" spans="1:14" x14ac:dyDescent="0.25">
      <c r="A407" s="1" t="s">
        <v>828</v>
      </c>
      <c r="B407" t="s">
        <v>828</v>
      </c>
      <c r="C407" t="s">
        <v>828</v>
      </c>
      <c r="D407" t="s">
        <v>829</v>
      </c>
      <c r="E407" t="s">
        <v>16</v>
      </c>
      <c r="F407" t="s">
        <v>17</v>
      </c>
      <c r="G407" t="s">
        <v>18</v>
      </c>
      <c r="H407">
        <v>8.9887200000000007</v>
      </c>
      <c r="I407">
        <v>13.2971</v>
      </c>
      <c r="J407">
        <v>0.56492100000000001</v>
      </c>
      <c r="K407">
        <v>2.1330800000000001</v>
      </c>
      <c r="L407">
        <v>5.0000000000000001E-4</v>
      </c>
      <c r="M407">
        <v>7.4023200000000004E-3</v>
      </c>
      <c r="N407" t="s">
        <v>19</v>
      </c>
    </row>
    <row r="408" spans="1:14" x14ac:dyDescent="0.25">
      <c r="A408" s="1" t="s">
        <v>830</v>
      </c>
      <c r="B408" t="s">
        <v>830</v>
      </c>
      <c r="C408" t="s">
        <v>830</v>
      </c>
      <c r="D408" t="s">
        <v>831</v>
      </c>
      <c r="E408" t="s">
        <v>16</v>
      </c>
      <c r="F408" t="s">
        <v>17</v>
      </c>
      <c r="G408" t="s">
        <v>18</v>
      </c>
      <c r="H408">
        <v>33.951099999999997</v>
      </c>
      <c r="I408">
        <v>50.195799999999998</v>
      </c>
      <c r="J408">
        <v>0.56411</v>
      </c>
      <c r="K408">
        <v>2.3202600000000002</v>
      </c>
      <c r="L408" s="2">
        <v>5.0000000000000002E-5</v>
      </c>
      <c r="M408">
        <v>1.05988E-3</v>
      </c>
      <c r="N408" t="s">
        <v>19</v>
      </c>
    </row>
    <row r="409" spans="1:14" x14ac:dyDescent="0.25">
      <c r="A409" s="1" t="s">
        <v>832</v>
      </c>
      <c r="B409" t="s">
        <v>832</v>
      </c>
      <c r="C409" t="s">
        <v>832</v>
      </c>
      <c r="D409" t="s">
        <v>833</v>
      </c>
      <c r="E409" t="s">
        <v>16</v>
      </c>
      <c r="F409" t="s">
        <v>17</v>
      </c>
      <c r="G409" t="s">
        <v>18</v>
      </c>
      <c r="H409">
        <v>12.553699999999999</v>
      </c>
      <c r="I409">
        <v>18.547499999999999</v>
      </c>
      <c r="J409">
        <v>0.56311</v>
      </c>
      <c r="K409">
        <v>1.9990399999999999</v>
      </c>
      <c r="L409">
        <v>2.9999999999999997E-4</v>
      </c>
      <c r="M409">
        <v>4.8825500000000003E-3</v>
      </c>
      <c r="N409" t="s">
        <v>19</v>
      </c>
    </row>
    <row r="410" spans="1:14" x14ac:dyDescent="0.25">
      <c r="A410" s="1" t="s">
        <v>834</v>
      </c>
      <c r="B410" t="s">
        <v>834</v>
      </c>
      <c r="C410" t="s">
        <v>834</v>
      </c>
      <c r="D410" t="s">
        <v>835</v>
      </c>
      <c r="E410" t="s">
        <v>16</v>
      </c>
      <c r="F410" t="s">
        <v>17</v>
      </c>
      <c r="G410" t="s">
        <v>18</v>
      </c>
      <c r="H410">
        <v>6.90808</v>
      </c>
      <c r="I410">
        <v>10.1996</v>
      </c>
      <c r="J410">
        <v>0.56215999999999999</v>
      </c>
      <c r="K410">
        <v>2.2690700000000001</v>
      </c>
      <c r="L410">
        <v>1E-4</v>
      </c>
      <c r="M410">
        <v>1.91548E-3</v>
      </c>
      <c r="N410" t="s">
        <v>19</v>
      </c>
    </row>
    <row r="411" spans="1:14" x14ac:dyDescent="0.25">
      <c r="A411" s="1" t="s">
        <v>836</v>
      </c>
      <c r="B411" t="s">
        <v>836</v>
      </c>
      <c r="C411" t="s">
        <v>836</v>
      </c>
      <c r="D411" t="s">
        <v>837</v>
      </c>
      <c r="E411" t="s">
        <v>16</v>
      </c>
      <c r="F411" t="s">
        <v>17</v>
      </c>
      <c r="G411" t="s">
        <v>18</v>
      </c>
      <c r="H411">
        <v>43.1492</v>
      </c>
      <c r="I411">
        <v>63.692799999999998</v>
      </c>
      <c r="J411">
        <v>0.56179599999999996</v>
      </c>
      <c r="K411">
        <v>2.43085</v>
      </c>
      <c r="L411" s="2">
        <v>5.0000000000000002E-5</v>
      </c>
      <c r="M411">
        <v>1.05988E-3</v>
      </c>
      <c r="N411" t="s">
        <v>19</v>
      </c>
    </row>
    <row r="412" spans="1:14" x14ac:dyDescent="0.25">
      <c r="A412" s="1" t="s">
        <v>838</v>
      </c>
      <c r="B412" t="s">
        <v>838</v>
      </c>
      <c r="C412" t="s">
        <v>838</v>
      </c>
      <c r="D412" t="s">
        <v>839</v>
      </c>
      <c r="E412" t="s">
        <v>16</v>
      </c>
      <c r="F412" t="s">
        <v>17</v>
      </c>
      <c r="G412" t="s">
        <v>18</v>
      </c>
      <c r="H412">
        <v>19.36</v>
      </c>
      <c r="I412">
        <v>28.573599999999999</v>
      </c>
      <c r="J412">
        <v>0.56160500000000002</v>
      </c>
      <c r="K412">
        <v>2.4506600000000001</v>
      </c>
      <c r="L412" s="2">
        <v>5.0000000000000002E-5</v>
      </c>
      <c r="M412">
        <v>1.05988E-3</v>
      </c>
      <c r="N412" t="s">
        <v>19</v>
      </c>
    </row>
    <row r="413" spans="1:14" x14ac:dyDescent="0.25">
      <c r="A413" s="1" t="s">
        <v>840</v>
      </c>
      <c r="B413" t="s">
        <v>840</v>
      </c>
      <c r="C413" t="s">
        <v>840</v>
      </c>
      <c r="D413" t="s">
        <v>841</v>
      </c>
      <c r="E413" t="s">
        <v>16</v>
      </c>
      <c r="F413" t="s">
        <v>17</v>
      </c>
      <c r="G413" t="s">
        <v>18</v>
      </c>
      <c r="H413">
        <v>2.1305299999999998</v>
      </c>
      <c r="I413">
        <v>3.1398600000000001</v>
      </c>
      <c r="J413">
        <v>0.55948900000000001</v>
      </c>
      <c r="K413">
        <v>1.8089</v>
      </c>
      <c r="L413">
        <v>2E-3</v>
      </c>
      <c r="M413">
        <v>2.2663599999999999E-2</v>
      </c>
      <c r="N413" t="s">
        <v>19</v>
      </c>
    </row>
    <row r="414" spans="1:14" x14ac:dyDescent="0.25">
      <c r="A414" s="1" t="s">
        <v>842</v>
      </c>
      <c r="B414" t="s">
        <v>842</v>
      </c>
      <c r="C414" t="s">
        <v>842</v>
      </c>
      <c r="D414" t="s">
        <v>843</v>
      </c>
      <c r="E414" t="s">
        <v>16</v>
      </c>
      <c r="F414" t="s">
        <v>17</v>
      </c>
      <c r="G414" t="s">
        <v>18</v>
      </c>
      <c r="H414">
        <v>10.5214</v>
      </c>
      <c r="I414">
        <v>15.4861</v>
      </c>
      <c r="J414">
        <v>0.55764100000000005</v>
      </c>
      <c r="K414">
        <v>1.97017</v>
      </c>
      <c r="L414">
        <v>5.0000000000000001E-4</v>
      </c>
      <c r="M414">
        <v>7.4023200000000004E-3</v>
      </c>
      <c r="N414" t="s">
        <v>19</v>
      </c>
    </row>
    <row r="415" spans="1:14" x14ac:dyDescent="0.25">
      <c r="A415" s="1" t="s">
        <v>844</v>
      </c>
      <c r="B415" t="s">
        <v>844</v>
      </c>
      <c r="C415" t="s">
        <v>844</v>
      </c>
      <c r="D415" t="s">
        <v>845</v>
      </c>
      <c r="E415" t="s">
        <v>16</v>
      </c>
      <c r="F415" t="s">
        <v>17</v>
      </c>
      <c r="G415" t="s">
        <v>18</v>
      </c>
      <c r="H415">
        <v>1.5146599999999999</v>
      </c>
      <c r="I415">
        <v>2.2262900000000001</v>
      </c>
      <c r="J415">
        <v>0.55564599999999997</v>
      </c>
      <c r="K415">
        <v>1.7068399999999999</v>
      </c>
      <c r="L415">
        <v>3.4499999999999999E-3</v>
      </c>
      <c r="M415">
        <v>3.4457399999999999E-2</v>
      </c>
      <c r="N415" t="s">
        <v>19</v>
      </c>
    </row>
    <row r="416" spans="1:14" x14ac:dyDescent="0.25">
      <c r="A416" s="1" t="s">
        <v>846</v>
      </c>
      <c r="B416" t="s">
        <v>846</v>
      </c>
      <c r="C416" t="s">
        <v>846</v>
      </c>
      <c r="D416" t="s">
        <v>847</v>
      </c>
      <c r="E416" t="s">
        <v>16</v>
      </c>
      <c r="F416" t="s">
        <v>17</v>
      </c>
      <c r="G416" t="s">
        <v>18</v>
      </c>
      <c r="H416">
        <v>1.8298300000000001</v>
      </c>
      <c r="I416">
        <v>2.6893099999999999</v>
      </c>
      <c r="J416">
        <v>0.55552900000000005</v>
      </c>
      <c r="K416">
        <v>1.71776</v>
      </c>
      <c r="L416">
        <v>3.2499999999999999E-3</v>
      </c>
      <c r="M416">
        <v>3.2948400000000003E-2</v>
      </c>
      <c r="N416" t="s">
        <v>19</v>
      </c>
    </row>
    <row r="417" spans="1:14" x14ac:dyDescent="0.25">
      <c r="A417" s="1" t="s">
        <v>848</v>
      </c>
      <c r="B417" t="s">
        <v>848</v>
      </c>
      <c r="C417" t="s">
        <v>848</v>
      </c>
      <c r="D417" t="s">
        <v>849</v>
      </c>
      <c r="E417" t="s">
        <v>16</v>
      </c>
      <c r="F417" t="s">
        <v>17</v>
      </c>
      <c r="G417" t="s">
        <v>18</v>
      </c>
      <c r="H417">
        <v>10.3049</v>
      </c>
      <c r="I417">
        <v>15.144399999999999</v>
      </c>
      <c r="J417">
        <v>0.55545800000000001</v>
      </c>
      <c r="K417">
        <v>2.23725</v>
      </c>
      <c r="L417">
        <v>1E-4</v>
      </c>
      <c r="M417">
        <v>1.91548E-3</v>
      </c>
      <c r="N417" t="s">
        <v>19</v>
      </c>
    </row>
    <row r="418" spans="1:14" x14ac:dyDescent="0.25">
      <c r="A418" s="1" t="s">
        <v>850</v>
      </c>
      <c r="B418" t="s">
        <v>850</v>
      </c>
      <c r="C418" t="s">
        <v>850</v>
      </c>
      <c r="D418" t="s">
        <v>851</v>
      </c>
      <c r="E418" t="s">
        <v>16</v>
      </c>
      <c r="F418" t="s">
        <v>17</v>
      </c>
      <c r="G418" t="s">
        <v>18</v>
      </c>
      <c r="H418">
        <v>8.3783999999999992</v>
      </c>
      <c r="I418">
        <v>12.2883</v>
      </c>
      <c r="J418">
        <v>0.55253300000000005</v>
      </c>
      <c r="K418">
        <v>2.1480999999999999</v>
      </c>
      <c r="L418">
        <v>2.5000000000000001E-4</v>
      </c>
      <c r="M418">
        <v>4.1637999999999996E-3</v>
      </c>
      <c r="N418" t="s">
        <v>19</v>
      </c>
    </row>
    <row r="419" spans="1:14" x14ac:dyDescent="0.25">
      <c r="A419" s="1" t="s">
        <v>852</v>
      </c>
      <c r="B419" t="s">
        <v>852</v>
      </c>
      <c r="C419" t="s">
        <v>852</v>
      </c>
      <c r="D419" t="s">
        <v>853</v>
      </c>
      <c r="E419" t="s">
        <v>16</v>
      </c>
      <c r="F419" t="s">
        <v>17</v>
      </c>
      <c r="G419" t="s">
        <v>18</v>
      </c>
      <c r="H419">
        <v>17.569600000000001</v>
      </c>
      <c r="I419">
        <v>25.7651</v>
      </c>
      <c r="J419">
        <v>0.552338</v>
      </c>
      <c r="K419">
        <v>2.05924</v>
      </c>
      <c r="L419">
        <v>4.4999999999999999E-4</v>
      </c>
      <c r="M419">
        <v>6.79483E-3</v>
      </c>
      <c r="N419" t="s">
        <v>19</v>
      </c>
    </row>
    <row r="420" spans="1:14" x14ac:dyDescent="0.25">
      <c r="A420" s="1" t="s">
        <v>854</v>
      </c>
      <c r="B420" t="s">
        <v>854</v>
      </c>
      <c r="C420" t="s">
        <v>854</v>
      </c>
      <c r="D420" t="s">
        <v>855</v>
      </c>
      <c r="E420" t="s">
        <v>16</v>
      </c>
      <c r="F420" t="s">
        <v>17</v>
      </c>
      <c r="G420" t="s">
        <v>18</v>
      </c>
      <c r="H420">
        <v>4.5607199999999999</v>
      </c>
      <c r="I420">
        <v>6.6823899999999998</v>
      </c>
      <c r="J420">
        <v>0.55110199999999998</v>
      </c>
      <c r="K420">
        <v>1.71343</v>
      </c>
      <c r="L420">
        <v>3.7000000000000002E-3</v>
      </c>
      <c r="M420">
        <v>3.6208600000000001E-2</v>
      </c>
      <c r="N420" t="s">
        <v>19</v>
      </c>
    </row>
    <row r="421" spans="1:14" x14ac:dyDescent="0.25">
      <c r="A421" s="1" t="s">
        <v>856</v>
      </c>
      <c r="B421" t="s">
        <v>856</v>
      </c>
      <c r="C421" t="s">
        <v>856</v>
      </c>
      <c r="D421" t="s">
        <v>857</v>
      </c>
      <c r="E421" t="s">
        <v>16</v>
      </c>
      <c r="F421" t="s">
        <v>17</v>
      </c>
      <c r="G421" t="s">
        <v>18</v>
      </c>
      <c r="H421">
        <v>1.8286500000000001</v>
      </c>
      <c r="I421">
        <v>2.6754199999999999</v>
      </c>
      <c r="J421">
        <v>0.54898599999999997</v>
      </c>
      <c r="K421">
        <v>1.6539200000000001</v>
      </c>
      <c r="L421">
        <v>3.4499999999999999E-3</v>
      </c>
      <c r="M421">
        <v>3.4457399999999999E-2</v>
      </c>
      <c r="N421" t="s">
        <v>19</v>
      </c>
    </row>
    <row r="422" spans="1:14" x14ac:dyDescent="0.25">
      <c r="A422" s="1" t="s">
        <v>858</v>
      </c>
      <c r="B422" t="s">
        <v>858</v>
      </c>
      <c r="C422" t="s">
        <v>858</v>
      </c>
      <c r="D422" t="s">
        <v>859</v>
      </c>
      <c r="E422" t="s">
        <v>16</v>
      </c>
      <c r="F422" t="s">
        <v>17</v>
      </c>
      <c r="G422" t="s">
        <v>18</v>
      </c>
      <c r="H422">
        <v>6.9913499999999997</v>
      </c>
      <c r="I422">
        <v>10.208600000000001</v>
      </c>
      <c r="J422">
        <v>0.54613999999999996</v>
      </c>
      <c r="K422">
        <v>2.1862599999999999</v>
      </c>
      <c r="L422" s="2">
        <v>5.0000000000000002E-5</v>
      </c>
      <c r="M422">
        <v>1.05988E-3</v>
      </c>
      <c r="N422" t="s">
        <v>19</v>
      </c>
    </row>
    <row r="423" spans="1:14" x14ac:dyDescent="0.25">
      <c r="A423" s="1" t="s">
        <v>860</v>
      </c>
      <c r="B423" t="s">
        <v>860</v>
      </c>
      <c r="C423" t="s">
        <v>860</v>
      </c>
      <c r="D423" t="s">
        <v>861</v>
      </c>
      <c r="E423" t="s">
        <v>16</v>
      </c>
      <c r="F423" t="s">
        <v>17</v>
      </c>
      <c r="G423" t="s">
        <v>18</v>
      </c>
      <c r="H423">
        <v>1.9449000000000001</v>
      </c>
      <c r="I423">
        <v>2.8385600000000002</v>
      </c>
      <c r="J423">
        <v>0.545462</v>
      </c>
      <c r="K423">
        <v>1.7307600000000001</v>
      </c>
      <c r="L423">
        <v>2.9499999999999999E-3</v>
      </c>
      <c r="M423">
        <v>3.0597699999999999E-2</v>
      </c>
      <c r="N423" t="s">
        <v>19</v>
      </c>
    </row>
    <row r="424" spans="1:14" x14ac:dyDescent="0.25">
      <c r="A424" s="1" t="s">
        <v>862</v>
      </c>
      <c r="B424" t="s">
        <v>862</v>
      </c>
      <c r="C424" t="s">
        <v>862</v>
      </c>
      <c r="D424" t="s">
        <v>863</v>
      </c>
      <c r="E424" t="s">
        <v>16</v>
      </c>
      <c r="F424" t="s">
        <v>17</v>
      </c>
      <c r="G424" t="s">
        <v>18</v>
      </c>
      <c r="H424">
        <v>7.6749799999999997</v>
      </c>
      <c r="I424">
        <v>11.200100000000001</v>
      </c>
      <c r="J424">
        <v>0.54528100000000002</v>
      </c>
      <c r="K424">
        <v>1.92821</v>
      </c>
      <c r="L424">
        <v>1.2999999999999999E-3</v>
      </c>
      <c r="M424">
        <v>1.60514E-2</v>
      </c>
      <c r="N424" t="s">
        <v>19</v>
      </c>
    </row>
    <row r="425" spans="1:14" x14ac:dyDescent="0.25">
      <c r="A425" s="1" t="s">
        <v>864</v>
      </c>
      <c r="B425" t="s">
        <v>864</v>
      </c>
      <c r="C425" t="s">
        <v>864</v>
      </c>
      <c r="D425" t="s">
        <v>865</v>
      </c>
      <c r="E425" t="s">
        <v>16</v>
      </c>
      <c r="F425" t="s">
        <v>17</v>
      </c>
      <c r="G425" t="s">
        <v>18</v>
      </c>
      <c r="H425">
        <v>30.218900000000001</v>
      </c>
      <c r="I425">
        <v>44.05</v>
      </c>
      <c r="J425">
        <v>0.54369100000000004</v>
      </c>
      <c r="K425">
        <v>2.37683</v>
      </c>
      <c r="L425">
        <v>1E-4</v>
      </c>
      <c r="M425">
        <v>1.91548E-3</v>
      </c>
      <c r="N425" t="s">
        <v>19</v>
      </c>
    </row>
    <row r="426" spans="1:14" x14ac:dyDescent="0.25">
      <c r="A426" s="1" t="s">
        <v>866</v>
      </c>
      <c r="B426" t="s">
        <v>866</v>
      </c>
      <c r="C426" t="s">
        <v>866</v>
      </c>
      <c r="D426" t="s">
        <v>867</v>
      </c>
      <c r="E426" t="s">
        <v>16</v>
      </c>
      <c r="F426" t="s">
        <v>17</v>
      </c>
      <c r="G426" t="s">
        <v>18</v>
      </c>
      <c r="H426">
        <v>51.822699999999998</v>
      </c>
      <c r="I426">
        <v>75.513300000000001</v>
      </c>
      <c r="J426">
        <v>0.54314799999999996</v>
      </c>
      <c r="K426">
        <v>2.2831700000000001</v>
      </c>
      <c r="L426">
        <v>1E-4</v>
      </c>
      <c r="M426">
        <v>1.91548E-3</v>
      </c>
      <c r="N426" t="s">
        <v>19</v>
      </c>
    </row>
    <row r="427" spans="1:14" x14ac:dyDescent="0.25">
      <c r="A427" s="1" t="s">
        <v>868</v>
      </c>
      <c r="B427" t="s">
        <v>868</v>
      </c>
      <c r="C427" t="s">
        <v>868</v>
      </c>
      <c r="D427" t="s">
        <v>869</v>
      </c>
      <c r="E427" t="s">
        <v>16</v>
      </c>
      <c r="F427" t="s">
        <v>17</v>
      </c>
      <c r="G427" t="s">
        <v>18</v>
      </c>
      <c r="H427">
        <v>197.36199999999999</v>
      </c>
      <c r="I427">
        <v>287.23200000000003</v>
      </c>
      <c r="J427">
        <v>0.54137199999999996</v>
      </c>
      <c r="K427">
        <v>2.09334</v>
      </c>
      <c r="L427">
        <v>1.4999999999999999E-4</v>
      </c>
      <c r="M427">
        <v>2.7024499999999999E-3</v>
      </c>
      <c r="N427" t="s">
        <v>19</v>
      </c>
    </row>
    <row r="428" spans="1:14" x14ac:dyDescent="0.25">
      <c r="A428" s="1" t="s">
        <v>870</v>
      </c>
      <c r="B428" t="s">
        <v>870</v>
      </c>
      <c r="C428" t="s">
        <v>870</v>
      </c>
      <c r="D428" t="s">
        <v>871</v>
      </c>
      <c r="E428" t="s">
        <v>16</v>
      </c>
      <c r="F428" t="s">
        <v>17</v>
      </c>
      <c r="G428" t="s">
        <v>18</v>
      </c>
      <c r="H428">
        <v>14.608599999999999</v>
      </c>
      <c r="I428">
        <v>21.253599999999999</v>
      </c>
      <c r="J428">
        <v>0.54088499999999995</v>
      </c>
      <c r="K428">
        <v>2.3130899999999999</v>
      </c>
      <c r="L428" s="2">
        <v>5.0000000000000002E-5</v>
      </c>
      <c r="M428">
        <v>1.05988E-3</v>
      </c>
      <c r="N428" t="s">
        <v>19</v>
      </c>
    </row>
    <row r="429" spans="1:14" x14ac:dyDescent="0.25">
      <c r="A429" s="1" t="s">
        <v>872</v>
      </c>
      <c r="B429" t="s">
        <v>872</v>
      </c>
      <c r="C429" t="s">
        <v>872</v>
      </c>
      <c r="D429" t="s">
        <v>873</v>
      </c>
      <c r="E429" t="s">
        <v>16</v>
      </c>
      <c r="F429" t="s">
        <v>17</v>
      </c>
      <c r="G429" t="s">
        <v>18</v>
      </c>
      <c r="H429">
        <v>3.5750299999999999</v>
      </c>
      <c r="I429">
        <v>5.1924900000000003</v>
      </c>
      <c r="J429">
        <v>0.53847</v>
      </c>
      <c r="K429">
        <v>1.9856499999999999</v>
      </c>
      <c r="L429">
        <v>8.0000000000000004E-4</v>
      </c>
      <c r="M429">
        <v>1.0742E-2</v>
      </c>
      <c r="N429" t="s">
        <v>19</v>
      </c>
    </row>
    <row r="430" spans="1:14" x14ac:dyDescent="0.25">
      <c r="A430" s="1" t="s">
        <v>874</v>
      </c>
      <c r="B430" t="s">
        <v>874</v>
      </c>
      <c r="C430" t="s">
        <v>874</v>
      </c>
      <c r="D430" t="s">
        <v>875</v>
      </c>
      <c r="E430" t="s">
        <v>16</v>
      </c>
      <c r="F430" t="s">
        <v>17</v>
      </c>
      <c r="G430" t="s">
        <v>18</v>
      </c>
      <c r="H430">
        <v>8.9945500000000003</v>
      </c>
      <c r="I430">
        <v>13.032</v>
      </c>
      <c r="J430">
        <v>0.53493800000000002</v>
      </c>
      <c r="K430">
        <v>1.6495599999999999</v>
      </c>
      <c r="L430">
        <v>4.7499999999999999E-3</v>
      </c>
      <c r="M430">
        <v>4.3764200000000003E-2</v>
      </c>
      <c r="N430" t="s">
        <v>19</v>
      </c>
    </row>
    <row r="431" spans="1:14" x14ac:dyDescent="0.25">
      <c r="A431" s="1" t="s">
        <v>876</v>
      </c>
      <c r="B431" t="s">
        <v>876</v>
      </c>
      <c r="C431" t="s">
        <v>876</v>
      </c>
      <c r="D431" t="s">
        <v>877</v>
      </c>
      <c r="E431" t="s">
        <v>16</v>
      </c>
      <c r="F431" t="s">
        <v>17</v>
      </c>
      <c r="G431" t="s">
        <v>18</v>
      </c>
      <c r="H431">
        <v>12.402799999999999</v>
      </c>
      <c r="I431">
        <v>17.968399999999999</v>
      </c>
      <c r="J431">
        <v>0.53479399999999999</v>
      </c>
      <c r="K431">
        <v>2.2674300000000001</v>
      </c>
      <c r="L431" s="2">
        <v>5.0000000000000002E-5</v>
      </c>
      <c r="M431">
        <v>1.05988E-3</v>
      </c>
      <c r="N431" t="s">
        <v>19</v>
      </c>
    </row>
    <row r="432" spans="1:14" x14ac:dyDescent="0.25">
      <c r="A432" s="1" t="s">
        <v>878</v>
      </c>
      <c r="B432" t="s">
        <v>878</v>
      </c>
      <c r="C432" t="s">
        <v>878</v>
      </c>
      <c r="D432" t="s">
        <v>879</v>
      </c>
      <c r="E432" t="s">
        <v>16</v>
      </c>
      <c r="F432" t="s">
        <v>17</v>
      </c>
      <c r="G432" t="s">
        <v>18</v>
      </c>
      <c r="H432">
        <v>6.3066199999999997</v>
      </c>
      <c r="I432">
        <v>9.1344899999999996</v>
      </c>
      <c r="J432">
        <v>0.53445600000000004</v>
      </c>
      <c r="K432">
        <v>1.74143</v>
      </c>
      <c r="L432">
        <v>2.5999999999999999E-3</v>
      </c>
      <c r="M432">
        <v>2.7824399999999999E-2</v>
      </c>
      <c r="N432" t="s">
        <v>19</v>
      </c>
    </row>
    <row r="433" spans="1:14" x14ac:dyDescent="0.25">
      <c r="A433" s="1" t="s">
        <v>880</v>
      </c>
      <c r="B433" t="s">
        <v>880</v>
      </c>
      <c r="C433" t="s">
        <v>880</v>
      </c>
      <c r="D433" t="s">
        <v>881</v>
      </c>
      <c r="E433" t="s">
        <v>16</v>
      </c>
      <c r="F433" t="s">
        <v>17</v>
      </c>
      <c r="G433" t="s">
        <v>18</v>
      </c>
      <c r="H433">
        <v>4.0904999999999996</v>
      </c>
      <c r="I433">
        <v>5.9217899999999997</v>
      </c>
      <c r="J433">
        <v>0.53375600000000001</v>
      </c>
      <c r="K433">
        <v>1.65537</v>
      </c>
      <c r="L433">
        <v>5.45E-3</v>
      </c>
      <c r="M433">
        <v>4.85178E-2</v>
      </c>
      <c r="N433" t="s">
        <v>19</v>
      </c>
    </row>
    <row r="434" spans="1:14" x14ac:dyDescent="0.25">
      <c r="A434" s="1" t="s">
        <v>882</v>
      </c>
      <c r="B434" t="s">
        <v>882</v>
      </c>
      <c r="C434" t="s">
        <v>882</v>
      </c>
      <c r="D434" t="s">
        <v>883</v>
      </c>
      <c r="E434" t="s">
        <v>16</v>
      </c>
      <c r="F434" t="s">
        <v>17</v>
      </c>
      <c r="G434" t="s">
        <v>18</v>
      </c>
      <c r="H434">
        <v>9.5918799999999997</v>
      </c>
      <c r="I434">
        <v>13.850099999999999</v>
      </c>
      <c r="J434">
        <v>0.53001200000000004</v>
      </c>
      <c r="K434">
        <v>1.6727700000000001</v>
      </c>
      <c r="L434">
        <v>4.1000000000000003E-3</v>
      </c>
      <c r="M434">
        <v>3.9082199999999997E-2</v>
      </c>
      <c r="N434" t="s">
        <v>19</v>
      </c>
    </row>
    <row r="435" spans="1:14" x14ac:dyDescent="0.25">
      <c r="A435" s="1" t="s">
        <v>884</v>
      </c>
      <c r="B435" t="s">
        <v>884</v>
      </c>
      <c r="C435" t="s">
        <v>884</v>
      </c>
      <c r="D435" t="s">
        <v>885</v>
      </c>
      <c r="E435" t="s">
        <v>16</v>
      </c>
      <c r="F435" t="s">
        <v>17</v>
      </c>
      <c r="G435" t="s">
        <v>18</v>
      </c>
      <c r="H435">
        <v>12.231999999999999</v>
      </c>
      <c r="I435">
        <v>17.661799999999999</v>
      </c>
      <c r="J435">
        <v>0.52997099999999997</v>
      </c>
      <c r="K435">
        <v>2.2907700000000002</v>
      </c>
      <c r="L435" s="2">
        <v>5.0000000000000002E-5</v>
      </c>
      <c r="M435">
        <v>1.05988E-3</v>
      </c>
      <c r="N435" t="s">
        <v>19</v>
      </c>
    </row>
    <row r="436" spans="1:14" x14ac:dyDescent="0.25">
      <c r="A436" s="1" t="s">
        <v>886</v>
      </c>
      <c r="B436" t="s">
        <v>886</v>
      </c>
      <c r="C436" t="s">
        <v>886</v>
      </c>
      <c r="D436" t="s">
        <v>887</v>
      </c>
      <c r="E436" t="s">
        <v>16</v>
      </c>
      <c r="F436" t="s">
        <v>17</v>
      </c>
      <c r="G436" t="s">
        <v>18</v>
      </c>
      <c r="H436">
        <v>7.4584900000000003</v>
      </c>
      <c r="I436">
        <v>10.7598</v>
      </c>
      <c r="J436">
        <v>0.52870099999999998</v>
      </c>
      <c r="K436">
        <v>1.7211700000000001</v>
      </c>
      <c r="L436">
        <v>3.5999999999999999E-3</v>
      </c>
      <c r="M436">
        <v>3.5545599999999997E-2</v>
      </c>
      <c r="N436" t="s">
        <v>19</v>
      </c>
    </row>
    <row r="437" spans="1:14" x14ac:dyDescent="0.25">
      <c r="A437" s="1" t="s">
        <v>888</v>
      </c>
      <c r="B437" t="s">
        <v>888</v>
      </c>
      <c r="C437" t="s">
        <v>888</v>
      </c>
      <c r="D437" t="s">
        <v>889</v>
      </c>
      <c r="E437" t="s">
        <v>16</v>
      </c>
      <c r="F437" t="s">
        <v>17</v>
      </c>
      <c r="G437" t="s">
        <v>18</v>
      </c>
      <c r="H437">
        <v>2.3896600000000001</v>
      </c>
      <c r="I437">
        <v>3.4411</v>
      </c>
      <c r="J437">
        <v>0.52606200000000003</v>
      </c>
      <c r="K437">
        <v>1.73384</v>
      </c>
      <c r="L437">
        <v>2.8999999999999998E-3</v>
      </c>
      <c r="M437">
        <v>3.02083E-2</v>
      </c>
      <c r="N437" t="s">
        <v>19</v>
      </c>
    </row>
    <row r="438" spans="1:14" x14ac:dyDescent="0.25">
      <c r="A438" s="1" t="s">
        <v>890</v>
      </c>
      <c r="B438" t="s">
        <v>890</v>
      </c>
      <c r="C438" t="s">
        <v>890</v>
      </c>
      <c r="D438" t="s">
        <v>891</v>
      </c>
      <c r="E438" t="s">
        <v>16</v>
      </c>
      <c r="F438" t="s">
        <v>17</v>
      </c>
      <c r="G438" t="s">
        <v>18</v>
      </c>
      <c r="H438">
        <v>7.6851099999999999</v>
      </c>
      <c r="I438">
        <v>11.062200000000001</v>
      </c>
      <c r="J438">
        <v>0.52550200000000002</v>
      </c>
      <c r="K438">
        <v>2.2580499999999999</v>
      </c>
      <c r="L438">
        <v>2.0000000000000001E-4</v>
      </c>
      <c r="M438">
        <v>3.4397199999999998E-3</v>
      </c>
      <c r="N438" t="s">
        <v>19</v>
      </c>
    </row>
    <row r="439" spans="1:14" x14ac:dyDescent="0.25">
      <c r="A439" s="1" t="s">
        <v>892</v>
      </c>
      <c r="B439" t="s">
        <v>892</v>
      </c>
      <c r="C439" t="s">
        <v>892</v>
      </c>
      <c r="D439" t="s">
        <v>893</v>
      </c>
      <c r="E439" t="s">
        <v>16</v>
      </c>
      <c r="F439" t="s">
        <v>17</v>
      </c>
      <c r="G439" t="s">
        <v>18</v>
      </c>
      <c r="H439">
        <v>18.298400000000001</v>
      </c>
      <c r="I439">
        <v>26.327100000000002</v>
      </c>
      <c r="J439">
        <v>0.52483100000000005</v>
      </c>
      <c r="K439">
        <v>1.98248</v>
      </c>
      <c r="L439">
        <v>6.9999999999999999E-4</v>
      </c>
      <c r="M439">
        <v>9.5904000000000007E-3</v>
      </c>
      <c r="N439" t="s">
        <v>19</v>
      </c>
    </row>
    <row r="440" spans="1:14" x14ac:dyDescent="0.25">
      <c r="A440" s="1" t="s">
        <v>894</v>
      </c>
      <c r="B440" t="s">
        <v>894</v>
      </c>
      <c r="C440" t="s">
        <v>894</v>
      </c>
      <c r="D440" t="s">
        <v>895</v>
      </c>
      <c r="E440" t="s">
        <v>16</v>
      </c>
      <c r="F440" t="s">
        <v>17</v>
      </c>
      <c r="G440" t="s">
        <v>18</v>
      </c>
      <c r="H440">
        <v>9.7002100000000002</v>
      </c>
      <c r="I440">
        <v>13.9404</v>
      </c>
      <c r="J440">
        <v>0.52318299999999995</v>
      </c>
      <c r="K440">
        <v>2.2031200000000002</v>
      </c>
      <c r="L440" s="2">
        <v>5.0000000000000002E-5</v>
      </c>
      <c r="M440">
        <v>1.05988E-3</v>
      </c>
      <c r="N440" t="s">
        <v>19</v>
      </c>
    </row>
    <row r="441" spans="1:14" x14ac:dyDescent="0.25">
      <c r="A441" s="1" t="s">
        <v>896</v>
      </c>
      <c r="B441" t="s">
        <v>896</v>
      </c>
      <c r="C441" t="s">
        <v>896</v>
      </c>
      <c r="D441" t="s">
        <v>897</v>
      </c>
      <c r="E441" t="s">
        <v>16</v>
      </c>
      <c r="F441" t="s">
        <v>17</v>
      </c>
      <c r="G441" t="s">
        <v>18</v>
      </c>
      <c r="H441">
        <v>461.76299999999998</v>
      </c>
      <c r="I441">
        <v>663.41800000000001</v>
      </c>
      <c r="J441">
        <v>0.52276400000000001</v>
      </c>
      <c r="K441">
        <v>2.2988</v>
      </c>
      <c r="L441" s="2">
        <v>5.0000000000000002E-5</v>
      </c>
      <c r="M441">
        <v>1.05988E-3</v>
      </c>
      <c r="N441" t="s">
        <v>19</v>
      </c>
    </row>
    <row r="442" spans="1:14" x14ac:dyDescent="0.25">
      <c r="A442" s="1" t="s">
        <v>898</v>
      </c>
      <c r="B442" t="s">
        <v>898</v>
      </c>
      <c r="C442" t="s">
        <v>898</v>
      </c>
      <c r="D442" t="s">
        <v>899</v>
      </c>
      <c r="E442" t="s">
        <v>16</v>
      </c>
      <c r="F442" t="s">
        <v>17</v>
      </c>
      <c r="G442" t="s">
        <v>18</v>
      </c>
      <c r="H442">
        <v>20.114599999999999</v>
      </c>
      <c r="I442">
        <v>28.897300000000001</v>
      </c>
      <c r="J442">
        <v>0.52269100000000002</v>
      </c>
      <c r="K442">
        <v>2.2773099999999999</v>
      </c>
      <c r="L442">
        <v>1.4999999999999999E-4</v>
      </c>
      <c r="M442">
        <v>2.7024499999999999E-3</v>
      </c>
      <c r="N442" t="s">
        <v>19</v>
      </c>
    </row>
    <row r="443" spans="1:14" x14ac:dyDescent="0.25">
      <c r="A443" s="1" t="s">
        <v>900</v>
      </c>
      <c r="B443" t="s">
        <v>900</v>
      </c>
      <c r="C443" t="s">
        <v>900</v>
      </c>
      <c r="D443" t="s">
        <v>901</v>
      </c>
      <c r="E443" t="s">
        <v>16</v>
      </c>
      <c r="F443" t="s">
        <v>17</v>
      </c>
      <c r="G443" t="s">
        <v>18</v>
      </c>
      <c r="H443">
        <v>8.4536499999999997</v>
      </c>
      <c r="I443">
        <v>12.1332</v>
      </c>
      <c r="J443">
        <v>0.52131899999999998</v>
      </c>
      <c r="K443">
        <v>2.26627</v>
      </c>
      <c r="L443" s="2">
        <v>5.0000000000000002E-5</v>
      </c>
      <c r="M443">
        <v>1.05988E-3</v>
      </c>
      <c r="N443" t="s">
        <v>19</v>
      </c>
    </row>
    <row r="444" spans="1:14" x14ac:dyDescent="0.25">
      <c r="A444" s="1" t="s">
        <v>902</v>
      </c>
      <c r="B444" t="s">
        <v>902</v>
      </c>
      <c r="C444" t="s">
        <v>902</v>
      </c>
      <c r="D444" t="s">
        <v>903</v>
      </c>
      <c r="E444" t="s">
        <v>16</v>
      </c>
      <c r="F444" t="s">
        <v>17</v>
      </c>
      <c r="G444" t="s">
        <v>18</v>
      </c>
      <c r="H444">
        <v>10.2157</v>
      </c>
      <c r="I444">
        <v>14.6617</v>
      </c>
      <c r="J444">
        <v>0.52126399999999995</v>
      </c>
      <c r="K444">
        <v>1.8932599999999999</v>
      </c>
      <c r="L444">
        <v>8.4999999999999995E-4</v>
      </c>
      <c r="M444">
        <v>1.1288299999999999E-2</v>
      </c>
      <c r="N444" t="s">
        <v>19</v>
      </c>
    </row>
    <row r="445" spans="1:14" x14ac:dyDescent="0.25">
      <c r="A445" s="1" t="s">
        <v>904</v>
      </c>
      <c r="B445" t="s">
        <v>904</v>
      </c>
      <c r="C445" t="s">
        <v>904</v>
      </c>
      <c r="D445" t="s">
        <v>905</v>
      </c>
      <c r="E445" t="s">
        <v>16</v>
      </c>
      <c r="F445" t="s">
        <v>17</v>
      </c>
      <c r="G445" t="s">
        <v>18</v>
      </c>
      <c r="H445">
        <v>7.9083899999999998</v>
      </c>
      <c r="I445">
        <v>11.3443</v>
      </c>
      <c r="J445">
        <v>0.52051599999999998</v>
      </c>
      <c r="K445">
        <v>2.0610300000000001</v>
      </c>
      <c r="L445">
        <v>2.5000000000000001E-4</v>
      </c>
      <c r="M445">
        <v>4.1637999999999996E-3</v>
      </c>
      <c r="N445" t="s">
        <v>19</v>
      </c>
    </row>
    <row r="446" spans="1:14" x14ac:dyDescent="0.25">
      <c r="A446" s="1" t="s">
        <v>906</v>
      </c>
      <c r="B446" t="s">
        <v>906</v>
      </c>
      <c r="C446" t="s">
        <v>906</v>
      </c>
      <c r="D446" t="s">
        <v>907</v>
      </c>
      <c r="E446" t="s">
        <v>16</v>
      </c>
      <c r="F446" t="s">
        <v>17</v>
      </c>
      <c r="G446" t="s">
        <v>18</v>
      </c>
      <c r="H446">
        <v>15.067299999999999</v>
      </c>
      <c r="I446">
        <v>21.604299999999999</v>
      </c>
      <c r="J446">
        <v>0.519899</v>
      </c>
      <c r="K446">
        <v>2.2725900000000001</v>
      </c>
      <c r="L446">
        <v>1E-4</v>
      </c>
      <c r="M446">
        <v>1.91548E-3</v>
      </c>
      <c r="N446" t="s">
        <v>19</v>
      </c>
    </row>
    <row r="447" spans="1:14" x14ac:dyDescent="0.25">
      <c r="A447" s="1" t="s">
        <v>908</v>
      </c>
      <c r="B447" t="s">
        <v>908</v>
      </c>
      <c r="C447" t="s">
        <v>908</v>
      </c>
      <c r="D447" t="s">
        <v>909</v>
      </c>
      <c r="E447" t="s">
        <v>16</v>
      </c>
      <c r="F447" t="s">
        <v>17</v>
      </c>
      <c r="G447" t="s">
        <v>18</v>
      </c>
      <c r="H447">
        <v>29.31</v>
      </c>
      <c r="I447">
        <v>41.994</v>
      </c>
      <c r="J447">
        <v>0.51878800000000003</v>
      </c>
      <c r="K447">
        <v>2.27278</v>
      </c>
      <c r="L447">
        <v>1E-4</v>
      </c>
      <c r="M447">
        <v>1.91548E-3</v>
      </c>
      <c r="N447" t="s">
        <v>19</v>
      </c>
    </row>
    <row r="448" spans="1:14" x14ac:dyDescent="0.25">
      <c r="A448" s="1" t="s">
        <v>910</v>
      </c>
      <c r="B448" t="s">
        <v>910</v>
      </c>
      <c r="C448" t="s">
        <v>910</v>
      </c>
      <c r="D448" t="s">
        <v>911</v>
      </c>
      <c r="E448" t="s">
        <v>16</v>
      </c>
      <c r="F448" t="s">
        <v>17</v>
      </c>
      <c r="G448" t="s">
        <v>18</v>
      </c>
      <c r="H448">
        <v>4.2942299999999998</v>
      </c>
      <c r="I448">
        <v>6.15205</v>
      </c>
      <c r="J448">
        <v>0.51866800000000002</v>
      </c>
      <c r="K448">
        <v>2.0165999999999999</v>
      </c>
      <c r="L448">
        <v>2.9999999999999997E-4</v>
      </c>
      <c r="M448">
        <v>4.8825500000000003E-3</v>
      </c>
      <c r="N448" t="s">
        <v>19</v>
      </c>
    </row>
    <row r="449" spans="1:14" x14ac:dyDescent="0.25">
      <c r="A449" s="1" t="s">
        <v>912</v>
      </c>
      <c r="B449" t="s">
        <v>912</v>
      </c>
      <c r="C449" t="s">
        <v>912</v>
      </c>
      <c r="D449" t="s">
        <v>913</v>
      </c>
      <c r="E449" t="s">
        <v>16</v>
      </c>
      <c r="F449" t="s">
        <v>17</v>
      </c>
      <c r="G449" t="s">
        <v>18</v>
      </c>
      <c r="H449">
        <v>2.6310699999999998</v>
      </c>
      <c r="I449">
        <v>3.7689400000000002</v>
      </c>
      <c r="J449">
        <v>0.518513</v>
      </c>
      <c r="K449">
        <v>1.6963200000000001</v>
      </c>
      <c r="L449">
        <v>3.5500000000000002E-3</v>
      </c>
      <c r="M449">
        <v>3.5252899999999997E-2</v>
      </c>
      <c r="N449" t="s">
        <v>19</v>
      </c>
    </row>
    <row r="450" spans="1:14" x14ac:dyDescent="0.25">
      <c r="A450" s="1" t="s">
        <v>914</v>
      </c>
      <c r="B450" t="s">
        <v>914</v>
      </c>
      <c r="C450" t="s">
        <v>914</v>
      </c>
      <c r="D450" t="s">
        <v>915</v>
      </c>
      <c r="E450" t="s">
        <v>16</v>
      </c>
      <c r="F450" t="s">
        <v>17</v>
      </c>
      <c r="G450" t="s">
        <v>18</v>
      </c>
      <c r="H450">
        <v>21.972000000000001</v>
      </c>
      <c r="I450">
        <v>31.467300000000002</v>
      </c>
      <c r="J450">
        <v>0.51818500000000001</v>
      </c>
      <c r="K450">
        <v>2.0397799999999999</v>
      </c>
      <c r="L450">
        <v>2.0000000000000001E-4</v>
      </c>
      <c r="M450">
        <v>3.4397199999999998E-3</v>
      </c>
      <c r="N450" t="s">
        <v>19</v>
      </c>
    </row>
    <row r="451" spans="1:14" x14ac:dyDescent="0.25">
      <c r="A451" s="1" t="s">
        <v>916</v>
      </c>
      <c r="B451" t="s">
        <v>916</v>
      </c>
      <c r="C451" t="s">
        <v>916</v>
      </c>
      <c r="D451" t="s">
        <v>917</v>
      </c>
      <c r="E451" t="s">
        <v>16</v>
      </c>
      <c r="F451" t="s">
        <v>17</v>
      </c>
      <c r="G451" t="s">
        <v>18</v>
      </c>
      <c r="H451">
        <v>16.132999999999999</v>
      </c>
      <c r="I451">
        <v>23.098500000000001</v>
      </c>
      <c r="J451">
        <v>0.51778800000000003</v>
      </c>
      <c r="K451">
        <v>1.93326</v>
      </c>
      <c r="L451">
        <v>6.9999999999999999E-4</v>
      </c>
      <c r="M451">
        <v>9.5904000000000007E-3</v>
      </c>
      <c r="N451" t="s">
        <v>19</v>
      </c>
    </row>
    <row r="452" spans="1:14" x14ac:dyDescent="0.25">
      <c r="A452" s="1" t="s">
        <v>918</v>
      </c>
      <c r="B452" t="s">
        <v>918</v>
      </c>
      <c r="C452" t="s">
        <v>918</v>
      </c>
      <c r="D452" t="s">
        <v>919</v>
      </c>
      <c r="E452" t="s">
        <v>16</v>
      </c>
      <c r="F452" t="s">
        <v>17</v>
      </c>
      <c r="G452" t="s">
        <v>18</v>
      </c>
      <c r="H452">
        <v>2.4354499999999999</v>
      </c>
      <c r="I452">
        <v>3.4852799999999999</v>
      </c>
      <c r="J452">
        <v>0.51708299999999996</v>
      </c>
      <c r="K452">
        <v>1.8797600000000001</v>
      </c>
      <c r="L452">
        <v>1.3500000000000001E-3</v>
      </c>
      <c r="M452">
        <v>1.6467599999999999E-2</v>
      </c>
      <c r="N452" t="s">
        <v>19</v>
      </c>
    </row>
    <row r="453" spans="1:14" x14ac:dyDescent="0.25">
      <c r="A453" s="1" t="s">
        <v>920</v>
      </c>
      <c r="B453" t="s">
        <v>920</v>
      </c>
      <c r="C453" t="s">
        <v>920</v>
      </c>
      <c r="D453" t="s">
        <v>921</v>
      </c>
      <c r="E453" t="s">
        <v>16</v>
      </c>
      <c r="F453" t="s">
        <v>17</v>
      </c>
      <c r="G453" t="s">
        <v>18</v>
      </c>
      <c r="H453">
        <v>11.795999999999999</v>
      </c>
      <c r="I453">
        <v>16.8705</v>
      </c>
      <c r="J453">
        <v>0.51620900000000003</v>
      </c>
      <c r="K453">
        <v>2.0241899999999999</v>
      </c>
      <c r="L453">
        <v>5.0000000000000001E-4</v>
      </c>
      <c r="M453">
        <v>7.4023200000000004E-3</v>
      </c>
      <c r="N453" t="s">
        <v>19</v>
      </c>
    </row>
    <row r="454" spans="1:14" x14ac:dyDescent="0.25">
      <c r="A454" s="1" t="s">
        <v>922</v>
      </c>
      <c r="B454" t="s">
        <v>922</v>
      </c>
      <c r="C454" t="s">
        <v>922</v>
      </c>
      <c r="D454" t="s">
        <v>923</v>
      </c>
      <c r="E454" t="s">
        <v>16</v>
      </c>
      <c r="F454" t="s">
        <v>17</v>
      </c>
      <c r="G454" t="s">
        <v>18</v>
      </c>
      <c r="H454">
        <v>32.496099999999998</v>
      </c>
      <c r="I454">
        <v>46.4724</v>
      </c>
      <c r="J454">
        <v>0.51610900000000004</v>
      </c>
      <c r="K454">
        <v>2.25231</v>
      </c>
      <c r="L454" s="2">
        <v>5.0000000000000002E-5</v>
      </c>
      <c r="M454">
        <v>1.05988E-3</v>
      </c>
      <c r="N454" t="s">
        <v>19</v>
      </c>
    </row>
    <row r="455" spans="1:14" x14ac:dyDescent="0.25">
      <c r="A455" s="1" t="s">
        <v>924</v>
      </c>
      <c r="B455" t="s">
        <v>924</v>
      </c>
      <c r="C455" t="s">
        <v>924</v>
      </c>
      <c r="D455" t="s">
        <v>925</v>
      </c>
      <c r="E455" t="s">
        <v>16</v>
      </c>
      <c r="F455" t="s">
        <v>17</v>
      </c>
      <c r="G455" t="s">
        <v>18</v>
      </c>
      <c r="H455">
        <v>5.01098</v>
      </c>
      <c r="I455">
        <v>7.15693</v>
      </c>
      <c r="J455">
        <v>0.51424899999999996</v>
      </c>
      <c r="K455">
        <v>1.66988</v>
      </c>
      <c r="L455">
        <v>4.0499999999999998E-3</v>
      </c>
      <c r="M455">
        <v>3.8727299999999999E-2</v>
      </c>
      <c r="N455" t="s">
        <v>19</v>
      </c>
    </row>
    <row r="456" spans="1:14" x14ac:dyDescent="0.25">
      <c r="A456" s="1" t="s">
        <v>926</v>
      </c>
      <c r="B456" t="s">
        <v>926</v>
      </c>
      <c r="C456" t="s">
        <v>926</v>
      </c>
      <c r="D456" t="s">
        <v>927</v>
      </c>
      <c r="E456" t="s">
        <v>16</v>
      </c>
      <c r="F456" t="s">
        <v>17</v>
      </c>
      <c r="G456" t="s">
        <v>18</v>
      </c>
      <c r="H456">
        <v>4.18736</v>
      </c>
      <c r="I456">
        <v>5.9797099999999999</v>
      </c>
      <c r="J456">
        <v>0.51403399999999999</v>
      </c>
      <c r="K456">
        <v>1.7076</v>
      </c>
      <c r="L456">
        <v>3.5999999999999999E-3</v>
      </c>
      <c r="M456">
        <v>3.5545599999999997E-2</v>
      </c>
      <c r="N456" t="s">
        <v>19</v>
      </c>
    </row>
    <row r="457" spans="1:14" x14ac:dyDescent="0.25">
      <c r="A457" s="1" t="s">
        <v>928</v>
      </c>
      <c r="B457" t="s">
        <v>928</v>
      </c>
      <c r="C457" t="s">
        <v>928</v>
      </c>
      <c r="D457" t="s">
        <v>929</v>
      </c>
      <c r="E457" t="s">
        <v>16</v>
      </c>
      <c r="F457" t="s">
        <v>17</v>
      </c>
      <c r="G457" t="s">
        <v>18</v>
      </c>
      <c r="H457">
        <v>193.892</v>
      </c>
      <c r="I457">
        <v>276.80700000000002</v>
      </c>
      <c r="J457">
        <v>0.51362699999999994</v>
      </c>
      <c r="K457">
        <v>2.2463299999999999</v>
      </c>
      <c r="L457" s="2">
        <v>5.0000000000000002E-5</v>
      </c>
      <c r="M457">
        <v>1.05988E-3</v>
      </c>
      <c r="N457" t="s">
        <v>19</v>
      </c>
    </row>
    <row r="458" spans="1:14" x14ac:dyDescent="0.25">
      <c r="A458" s="1" t="s">
        <v>930</v>
      </c>
      <c r="B458" t="s">
        <v>930</v>
      </c>
      <c r="C458" t="s">
        <v>930</v>
      </c>
      <c r="D458" t="s">
        <v>931</v>
      </c>
      <c r="E458" t="s">
        <v>16</v>
      </c>
      <c r="F458" t="s">
        <v>17</v>
      </c>
      <c r="G458" t="s">
        <v>18</v>
      </c>
      <c r="H458">
        <v>66.304299999999998</v>
      </c>
      <c r="I458">
        <v>94.613600000000005</v>
      </c>
      <c r="J458">
        <v>0.51294499999999998</v>
      </c>
      <c r="K458">
        <v>2.2517</v>
      </c>
      <c r="L458">
        <v>1E-4</v>
      </c>
      <c r="M458">
        <v>1.91548E-3</v>
      </c>
      <c r="N458" t="s">
        <v>19</v>
      </c>
    </row>
    <row r="459" spans="1:14" x14ac:dyDescent="0.25">
      <c r="A459" s="1" t="s">
        <v>932</v>
      </c>
      <c r="B459" t="s">
        <v>932</v>
      </c>
      <c r="C459" t="s">
        <v>932</v>
      </c>
      <c r="D459" t="s">
        <v>933</v>
      </c>
      <c r="E459" t="s">
        <v>16</v>
      </c>
      <c r="F459" t="s">
        <v>17</v>
      </c>
      <c r="G459" t="s">
        <v>18</v>
      </c>
      <c r="H459">
        <v>3.7937099999999999</v>
      </c>
      <c r="I459">
        <v>5.4114000000000004</v>
      </c>
      <c r="J459">
        <v>0.51239299999999999</v>
      </c>
      <c r="K459">
        <v>1.9048099999999999</v>
      </c>
      <c r="L459">
        <v>1.4E-3</v>
      </c>
      <c r="M459">
        <v>1.6975000000000001E-2</v>
      </c>
      <c r="N459" t="s">
        <v>19</v>
      </c>
    </row>
    <row r="460" spans="1:14" x14ac:dyDescent="0.25">
      <c r="A460" s="1" t="s">
        <v>934</v>
      </c>
      <c r="B460" t="s">
        <v>934</v>
      </c>
      <c r="C460" t="s">
        <v>934</v>
      </c>
      <c r="D460" t="s">
        <v>935</v>
      </c>
      <c r="E460" t="s">
        <v>16</v>
      </c>
      <c r="F460" t="s">
        <v>17</v>
      </c>
      <c r="G460" t="s">
        <v>18</v>
      </c>
      <c r="H460">
        <v>76.638000000000005</v>
      </c>
      <c r="I460">
        <v>109.29</v>
      </c>
      <c r="J460">
        <v>0.51202999999999999</v>
      </c>
      <c r="K460">
        <v>2.2275399999999999</v>
      </c>
      <c r="L460">
        <v>1E-4</v>
      </c>
      <c r="M460">
        <v>1.91548E-3</v>
      </c>
      <c r="N460" t="s">
        <v>19</v>
      </c>
    </row>
    <row r="461" spans="1:14" x14ac:dyDescent="0.25">
      <c r="A461" s="1" t="s">
        <v>936</v>
      </c>
      <c r="B461" t="s">
        <v>936</v>
      </c>
      <c r="C461" t="s">
        <v>936</v>
      </c>
      <c r="D461" t="s">
        <v>937</v>
      </c>
      <c r="E461" t="s">
        <v>16</v>
      </c>
      <c r="F461" t="s">
        <v>17</v>
      </c>
      <c r="G461" t="s">
        <v>18</v>
      </c>
      <c r="H461">
        <v>5.2275600000000004</v>
      </c>
      <c r="I461">
        <v>7.4497499999999999</v>
      </c>
      <c r="J461">
        <v>0.51105500000000004</v>
      </c>
      <c r="K461">
        <v>1.8164400000000001</v>
      </c>
      <c r="L461">
        <v>1.2999999999999999E-3</v>
      </c>
      <c r="M461">
        <v>1.60514E-2</v>
      </c>
      <c r="N461" t="s">
        <v>19</v>
      </c>
    </row>
    <row r="462" spans="1:14" x14ac:dyDescent="0.25">
      <c r="A462" s="1" t="s">
        <v>938</v>
      </c>
      <c r="B462" t="s">
        <v>938</v>
      </c>
      <c r="C462" t="s">
        <v>938</v>
      </c>
      <c r="D462" t="s">
        <v>939</v>
      </c>
      <c r="E462" t="s">
        <v>16</v>
      </c>
      <c r="F462" t="s">
        <v>17</v>
      </c>
      <c r="G462" t="s">
        <v>18</v>
      </c>
      <c r="H462">
        <v>50.933100000000003</v>
      </c>
      <c r="I462">
        <v>72.468699999999998</v>
      </c>
      <c r="J462">
        <v>0.50875300000000001</v>
      </c>
      <c r="K462">
        <v>2.1081400000000001</v>
      </c>
      <c r="L462">
        <v>2.5000000000000001E-4</v>
      </c>
      <c r="M462">
        <v>4.1637999999999996E-3</v>
      </c>
      <c r="N462" t="s">
        <v>19</v>
      </c>
    </row>
    <row r="463" spans="1:14" x14ac:dyDescent="0.25">
      <c r="A463" s="1" t="s">
        <v>940</v>
      </c>
      <c r="B463" t="s">
        <v>940</v>
      </c>
      <c r="C463" t="s">
        <v>940</v>
      </c>
      <c r="D463" t="s">
        <v>941</v>
      </c>
      <c r="E463" t="s">
        <v>16</v>
      </c>
      <c r="F463" t="s">
        <v>17</v>
      </c>
      <c r="G463" t="s">
        <v>18</v>
      </c>
      <c r="H463">
        <v>114.541</v>
      </c>
      <c r="I463">
        <v>162.71299999999999</v>
      </c>
      <c r="J463">
        <v>0.50646599999999997</v>
      </c>
      <c r="K463">
        <v>1.91733</v>
      </c>
      <c r="L463">
        <v>1.1000000000000001E-3</v>
      </c>
      <c r="M463">
        <v>1.401E-2</v>
      </c>
      <c r="N463" t="s">
        <v>19</v>
      </c>
    </row>
    <row r="464" spans="1:14" x14ac:dyDescent="0.25">
      <c r="A464" s="1" t="s">
        <v>942</v>
      </c>
      <c r="B464" t="s">
        <v>942</v>
      </c>
      <c r="C464" t="s">
        <v>942</v>
      </c>
      <c r="D464" t="s">
        <v>943</v>
      </c>
      <c r="E464" t="s">
        <v>16</v>
      </c>
      <c r="F464" t="s">
        <v>17</v>
      </c>
      <c r="G464" t="s">
        <v>18</v>
      </c>
      <c r="H464">
        <v>18.0382</v>
      </c>
      <c r="I464">
        <v>25.590299999999999</v>
      </c>
      <c r="J464">
        <v>0.50454600000000005</v>
      </c>
      <c r="K464">
        <v>2.0530200000000001</v>
      </c>
      <c r="L464">
        <v>2.9999999999999997E-4</v>
      </c>
      <c r="M464">
        <v>4.8825500000000003E-3</v>
      </c>
      <c r="N464" t="s">
        <v>19</v>
      </c>
    </row>
    <row r="465" spans="1:14" x14ac:dyDescent="0.25">
      <c r="A465" s="1" t="s">
        <v>944</v>
      </c>
      <c r="B465" t="s">
        <v>944</v>
      </c>
      <c r="C465" t="s">
        <v>944</v>
      </c>
      <c r="D465" t="s">
        <v>945</v>
      </c>
      <c r="E465" t="s">
        <v>16</v>
      </c>
      <c r="F465" t="s">
        <v>17</v>
      </c>
      <c r="G465" t="s">
        <v>18</v>
      </c>
      <c r="H465">
        <v>4.6706399999999997</v>
      </c>
      <c r="I465">
        <v>6.6190100000000003</v>
      </c>
      <c r="J465">
        <v>0.50299400000000005</v>
      </c>
      <c r="K465">
        <v>1.8125199999999999</v>
      </c>
      <c r="L465">
        <v>2.15E-3</v>
      </c>
      <c r="M465">
        <v>2.4004399999999999E-2</v>
      </c>
      <c r="N465" t="s">
        <v>19</v>
      </c>
    </row>
    <row r="466" spans="1:14" x14ac:dyDescent="0.25">
      <c r="A466" s="1" t="s">
        <v>946</v>
      </c>
      <c r="B466" t="s">
        <v>946</v>
      </c>
      <c r="C466" t="s">
        <v>946</v>
      </c>
      <c r="D466" t="s">
        <v>947</v>
      </c>
      <c r="E466" t="s">
        <v>16</v>
      </c>
      <c r="F466" t="s">
        <v>17</v>
      </c>
      <c r="G466" t="s">
        <v>18</v>
      </c>
      <c r="H466">
        <v>30.0915</v>
      </c>
      <c r="I466">
        <v>42.627899999999997</v>
      </c>
      <c r="J466">
        <v>0.50244</v>
      </c>
      <c r="K466">
        <v>1.8752</v>
      </c>
      <c r="L466">
        <v>1.0499999999999999E-3</v>
      </c>
      <c r="M466">
        <v>1.3543899999999999E-2</v>
      </c>
      <c r="N466" t="s">
        <v>19</v>
      </c>
    </row>
    <row r="467" spans="1:14" x14ac:dyDescent="0.25">
      <c r="A467" s="1" t="s">
        <v>948</v>
      </c>
      <c r="B467" t="s">
        <v>948</v>
      </c>
      <c r="C467" t="s">
        <v>948</v>
      </c>
      <c r="D467" t="s">
        <v>949</v>
      </c>
      <c r="E467" t="s">
        <v>16</v>
      </c>
      <c r="F467" t="s">
        <v>17</v>
      </c>
      <c r="G467" t="s">
        <v>18</v>
      </c>
      <c r="H467">
        <v>25.260400000000001</v>
      </c>
      <c r="I467">
        <v>35.776200000000003</v>
      </c>
      <c r="J467">
        <v>0.50212100000000004</v>
      </c>
      <c r="K467">
        <v>2.0406499999999999</v>
      </c>
      <c r="L467">
        <v>4.0000000000000002E-4</v>
      </c>
      <c r="M467">
        <v>6.17834E-3</v>
      </c>
      <c r="N467" t="s">
        <v>19</v>
      </c>
    </row>
    <row r="468" spans="1:14" x14ac:dyDescent="0.25">
      <c r="A468" s="1" t="s">
        <v>950</v>
      </c>
      <c r="B468" t="s">
        <v>950</v>
      </c>
      <c r="C468" t="s">
        <v>950</v>
      </c>
      <c r="D468" t="s">
        <v>951</v>
      </c>
      <c r="E468" t="s">
        <v>16</v>
      </c>
      <c r="F468" t="s">
        <v>17</v>
      </c>
      <c r="G468" t="s">
        <v>18</v>
      </c>
      <c r="H468">
        <v>42.205100000000002</v>
      </c>
      <c r="I468">
        <v>59.709899999999998</v>
      </c>
      <c r="J468">
        <v>0.500552</v>
      </c>
      <c r="K468">
        <v>2.03607</v>
      </c>
      <c r="L468">
        <v>3.5E-4</v>
      </c>
      <c r="M468">
        <v>5.5257199999999996E-3</v>
      </c>
      <c r="N468" t="s">
        <v>19</v>
      </c>
    </row>
    <row r="469" spans="1:14" x14ac:dyDescent="0.25">
      <c r="A469" s="1" t="s">
        <v>952</v>
      </c>
      <c r="B469" t="s">
        <v>952</v>
      </c>
      <c r="C469" t="s">
        <v>952</v>
      </c>
      <c r="D469" t="s">
        <v>953</v>
      </c>
      <c r="E469" t="s">
        <v>16</v>
      </c>
      <c r="F469" t="s">
        <v>17</v>
      </c>
      <c r="G469" t="s">
        <v>18</v>
      </c>
      <c r="H469">
        <v>7.9997400000000001</v>
      </c>
      <c r="I469">
        <v>11.3172</v>
      </c>
      <c r="J469">
        <v>0.50049200000000005</v>
      </c>
      <c r="K469">
        <v>1.63703</v>
      </c>
      <c r="L469">
        <v>4.8500000000000001E-3</v>
      </c>
      <c r="M469">
        <v>4.4550199999999998E-2</v>
      </c>
      <c r="N469" t="s">
        <v>19</v>
      </c>
    </row>
    <row r="470" spans="1:14" x14ac:dyDescent="0.25">
      <c r="A470" s="1" t="s">
        <v>954</v>
      </c>
      <c r="B470" t="s">
        <v>954</v>
      </c>
      <c r="C470" t="s">
        <v>954</v>
      </c>
      <c r="D470" t="s">
        <v>955</v>
      </c>
      <c r="E470" t="s">
        <v>16</v>
      </c>
      <c r="F470" t="s">
        <v>17</v>
      </c>
      <c r="G470" t="s">
        <v>18</v>
      </c>
      <c r="H470">
        <v>5.7079500000000003</v>
      </c>
      <c r="I470">
        <v>8.0718399999999999</v>
      </c>
      <c r="J470">
        <v>0.49992500000000001</v>
      </c>
      <c r="K470">
        <v>1.65967</v>
      </c>
      <c r="L470">
        <v>4.0000000000000001E-3</v>
      </c>
      <c r="M470">
        <v>3.84006E-2</v>
      </c>
      <c r="N470" t="s">
        <v>19</v>
      </c>
    </row>
    <row r="471" spans="1:14" x14ac:dyDescent="0.25">
      <c r="A471" s="1" t="s">
        <v>956</v>
      </c>
      <c r="B471" t="s">
        <v>956</v>
      </c>
      <c r="C471" t="s">
        <v>956</v>
      </c>
      <c r="D471" t="s">
        <v>957</v>
      </c>
      <c r="E471" t="s">
        <v>16</v>
      </c>
      <c r="F471" t="s">
        <v>17</v>
      </c>
      <c r="G471" t="s">
        <v>18</v>
      </c>
      <c r="H471">
        <v>143.64699999999999</v>
      </c>
      <c r="I471">
        <v>202.72800000000001</v>
      </c>
      <c r="J471">
        <v>0.49701899999999999</v>
      </c>
      <c r="K471">
        <v>2.1690499999999999</v>
      </c>
      <c r="L471">
        <v>1E-4</v>
      </c>
      <c r="M471">
        <v>1.91548E-3</v>
      </c>
      <c r="N471" t="s">
        <v>19</v>
      </c>
    </row>
    <row r="472" spans="1:14" x14ac:dyDescent="0.25">
      <c r="A472" s="1" t="s">
        <v>958</v>
      </c>
      <c r="B472" t="s">
        <v>958</v>
      </c>
      <c r="C472" t="s">
        <v>958</v>
      </c>
      <c r="D472" t="s">
        <v>959</v>
      </c>
      <c r="E472" t="s">
        <v>16</v>
      </c>
      <c r="F472" t="s">
        <v>17</v>
      </c>
      <c r="G472" t="s">
        <v>18</v>
      </c>
      <c r="H472">
        <v>10.7202</v>
      </c>
      <c r="I472">
        <v>15.1187</v>
      </c>
      <c r="J472">
        <v>0.49599700000000002</v>
      </c>
      <c r="K472">
        <v>2.1659700000000002</v>
      </c>
      <c r="L472">
        <v>1E-4</v>
      </c>
      <c r="M472">
        <v>1.91548E-3</v>
      </c>
      <c r="N472" t="s">
        <v>19</v>
      </c>
    </row>
    <row r="473" spans="1:14" x14ac:dyDescent="0.25">
      <c r="A473" s="1" t="s">
        <v>960</v>
      </c>
      <c r="B473" t="s">
        <v>960</v>
      </c>
      <c r="C473" t="s">
        <v>960</v>
      </c>
      <c r="D473" t="s">
        <v>961</v>
      </c>
      <c r="E473" t="s">
        <v>16</v>
      </c>
      <c r="F473" t="s">
        <v>17</v>
      </c>
      <c r="G473" t="s">
        <v>18</v>
      </c>
      <c r="H473">
        <v>3.7783500000000001</v>
      </c>
      <c r="I473">
        <v>5.3277900000000002</v>
      </c>
      <c r="J473">
        <v>0.495778</v>
      </c>
      <c r="K473">
        <v>1.8063100000000001</v>
      </c>
      <c r="L473">
        <v>1.9E-3</v>
      </c>
      <c r="M473">
        <v>2.18572E-2</v>
      </c>
      <c r="N473" t="s">
        <v>19</v>
      </c>
    </row>
    <row r="474" spans="1:14" x14ac:dyDescent="0.25">
      <c r="A474" s="1" t="s">
        <v>962</v>
      </c>
      <c r="B474" t="s">
        <v>962</v>
      </c>
      <c r="C474" t="s">
        <v>962</v>
      </c>
      <c r="D474" t="s">
        <v>963</v>
      </c>
      <c r="E474" t="s">
        <v>16</v>
      </c>
      <c r="F474" t="s">
        <v>17</v>
      </c>
      <c r="G474" t="s">
        <v>18</v>
      </c>
      <c r="H474">
        <v>25.9451</v>
      </c>
      <c r="I474">
        <v>36.545400000000001</v>
      </c>
      <c r="J474">
        <v>0.49423099999999998</v>
      </c>
      <c r="K474">
        <v>2.06487</v>
      </c>
      <c r="L474">
        <v>2.5000000000000001E-4</v>
      </c>
      <c r="M474">
        <v>4.1637999999999996E-3</v>
      </c>
      <c r="N474" t="s">
        <v>19</v>
      </c>
    </row>
    <row r="475" spans="1:14" x14ac:dyDescent="0.25">
      <c r="A475" s="1" t="s">
        <v>964</v>
      </c>
      <c r="B475" t="s">
        <v>964</v>
      </c>
      <c r="C475" t="s">
        <v>964</v>
      </c>
      <c r="D475" t="s">
        <v>965</v>
      </c>
      <c r="E475" t="s">
        <v>16</v>
      </c>
      <c r="F475" t="s">
        <v>17</v>
      </c>
      <c r="G475" t="s">
        <v>18</v>
      </c>
      <c r="H475">
        <v>4.9553500000000001</v>
      </c>
      <c r="I475">
        <v>6.9776100000000003</v>
      </c>
      <c r="J475">
        <v>0.49374400000000002</v>
      </c>
      <c r="K475">
        <v>1.84171</v>
      </c>
      <c r="L475">
        <v>1.6000000000000001E-3</v>
      </c>
      <c r="M475">
        <v>1.8908399999999999E-2</v>
      </c>
      <c r="N475" t="s">
        <v>19</v>
      </c>
    </row>
    <row r="476" spans="1:14" x14ac:dyDescent="0.25">
      <c r="A476" s="1" t="s">
        <v>966</v>
      </c>
      <c r="B476" t="s">
        <v>966</v>
      </c>
      <c r="C476" t="s">
        <v>966</v>
      </c>
      <c r="D476" t="s">
        <v>967</v>
      </c>
      <c r="E476" t="s">
        <v>16</v>
      </c>
      <c r="F476" t="s">
        <v>17</v>
      </c>
      <c r="G476" t="s">
        <v>18</v>
      </c>
      <c r="H476">
        <v>18.804300000000001</v>
      </c>
      <c r="I476">
        <v>26.4696</v>
      </c>
      <c r="J476">
        <v>0.49327799999999999</v>
      </c>
      <c r="K476">
        <v>1.8915299999999999</v>
      </c>
      <c r="L476">
        <v>1.15E-3</v>
      </c>
      <c r="M476">
        <v>1.45551E-2</v>
      </c>
      <c r="N476" t="s">
        <v>19</v>
      </c>
    </row>
    <row r="477" spans="1:14" x14ac:dyDescent="0.25">
      <c r="A477" s="1" t="s">
        <v>968</v>
      </c>
      <c r="B477" t="s">
        <v>968</v>
      </c>
      <c r="C477" t="s">
        <v>968</v>
      </c>
      <c r="D477" t="s">
        <v>969</v>
      </c>
      <c r="E477" t="s">
        <v>16</v>
      </c>
      <c r="F477" t="s">
        <v>17</v>
      </c>
      <c r="G477" t="s">
        <v>18</v>
      </c>
      <c r="H477">
        <v>5.2730300000000003</v>
      </c>
      <c r="I477">
        <v>7.4214000000000002</v>
      </c>
      <c r="J477">
        <v>0.493058</v>
      </c>
      <c r="K477">
        <v>1.66537</v>
      </c>
      <c r="L477">
        <v>3.3999999999999998E-3</v>
      </c>
      <c r="M477">
        <v>3.4154900000000002E-2</v>
      </c>
      <c r="N477" t="s">
        <v>19</v>
      </c>
    </row>
    <row r="478" spans="1:14" x14ac:dyDescent="0.25">
      <c r="A478" s="1" t="s">
        <v>970</v>
      </c>
      <c r="B478" t="s">
        <v>970</v>
      </c>
      <c r="C478" t="s">
        <v>970</v>
      </c>
      <c r="D478" t="s">
        <v>971</v>
      </c>
      <c r="E478" t="s">
        <v>16</v>
      </c>
      <c r="F478" t="s">
        <v>17</v>
      </c>
      <c r="G478" t="s">
        <v>18</v>
      </c>
      <c r="H478">
        <v>12.323399999999999</v>
      </c>
      <c r="I478">
        <v>17.336600000000001</v>
      </c>
      <c r="J478">
        <v>0.492423</v>
      </c>
      <c r="K478">
        <v>1.748</v>
      </c>
      <c r="L478">
        <v>2.5500000000000002E-3</v>
      </c>
      <c r="M478">
        <v>2.7386000000000001E-2</v>
      </c>
      <c r="N478" t="s">
        <v>19</v>
      </c>
    </row>
    <row r="479" spans="1:14" x14ac:dyDescent="0.25">
      <c r="A479" s="1" t="s">
        <v>972</v>
      </c>
      <c r="B479" t="s">
        <v>972</v>
      </c>
      <c r="C479" t="s">
        <v>972</v>
      </c>
      <c r="D479" t="s">
        <v>973</v>
      </c>
      <c r="E479" t="s">
        <v>16</v>
      </c>
      <c r="F479" t="s">
        <v>17</v>
      </c>
      <c r="G479" t="s">
        <v>18</v>
      </c>
      <c r="H479">
        <v>15.1622</v>
      </c>
      <c r="I479">
        <v>21.326799999999999</v>
      </c>
      <c r="J479">
        <v>0.49219200000000002</v>
      </c>
      <c r="K479">
        <v>1.90741</v>
      </c>
      <c r="L479">
        <v>1.2999999999999999E-3</v>
      </c>
      <c r="M479">
        <v>1.60514E-2</v>
      </c>
      <c r="N479" t="s">
        <v>19</v>
      </c>
    </row>
    <row r="480" spans="1:14" x14ac:dyDescent="0.25">
      <c r="A480" s="1" t="s">
        <v>974</v>
      </c>
      <c r="B480" t="s">
        <v>974</v>
      </c>
      <c r="C480" t="s">
        <v>974</v>
      </c>
      <c r="D480" t="s">
        <v>975</v>
      </c>
      <c r="E480" t="s">
        <v>16</v>
      </c>
      <c r="F480" t="s">
        <v>17</v>
      </c>
      <c r="G480" t="s">
        <v>18</v>
      </c>
      <c r="H480">
        <v>27.431799999999999</v>
      </c>
      <c r="I480">
        <v>38.558</v>
      </c>
      <c r="J480">
        <v>0.49118099999999998</v>
      </c>
      <c r="K480">
        <v>2.0330499999999998</v>
      </c>
      <c r="L480">
        <v>4.0000000000000002E-4</v>
      </c>
      <c r="M480">
        <v>6.17834E-3</v>
      </c>
      <c r="N480" t="s">
        <v>19</v>
      </c>
    </row>
    <row r="481" spans="1:14" x14ac:dyDescent="0.25">
      <c r="A481" s="1" t="s">
        <v>976</v>
      </c>
      <c r="B481" t="s">
        <v>976</v>
      </c>
      <c r="C481" t="s">
        <v>976</v>
      </c>
      <c r="D481" t="s">
        <v>977</v>
      </c>
      <c r="E481" t="s">
        <v>16</v>
      </c>
      <c r="F481" t="s">
        <v>17</v>
      </c>
      <c r="G481" t="s">
        <v>18</v>
      </c>
      <c r="H481">
        <v>4.4697399999999998</v>
      </c>
      <c r="I481">
        <v>6.2812000000000001</v>
      </c>
      <c r="J481">
        <v>0.49085000000000001</v>
      </c>
      <c r="K481">
        <v>1.7855799999999999</v>
      </c>
      <c r="L481">
        <v>1.8500000000000001E-3</v>
      </c>
      <c r="M481">
        <v>2.1342799999999999E-2</v>
      </c>
      <c r="N481" t="s">
        <v>19</v>
      </c>
    </row>
    <row r="482" spans="1:14" x14ac:dyDescent="0.25">
      <c r="A482" s="1" t="s">
        <v>978</v>
      </c>
      <c r="B482" t="s">
        <v>978</v>
      </c>
      <c r="C482" t="s">
        <v>978</v>
      </c>
      <c r="D482" t="s">
        <v>979</v>
      </c>
      <c r="E482" t="s">
        <v>16</v>
      </c>
      <c r="F482" t="s">
        <v>17</v>
      </c>
      <c r="G482" t="s">
        <v>18</v>
      </c>
      <c r="H482">
        <v>76.530100000000004</v>
      </c>
      <c r="I482">
        <v>107.43300000000001</v>
      </c>
      <c r="J482">
        <v>0.48933199999999999</v>
      </c>
      <c r="K482">
        <v>2.0563099999999999</v>
      </c>
      <c r="L482">
        <v>4.0000000000000002E-4</v>
      </c>
      <c r="M482">
        <v>6.17834E-3</v>
      </c>
      <c r="N482" t="s">
        <v>19</v>
      </c>
    </row>
    <row r="483" spans="1:14" x14ac:dyDescent="0.25">
      <c r="A483" s="1" t="s">
        <v>980</v>
      </c>
      <c r="B483" t="s">
        <v>980</v>
      </c>
      <c r="C483" t="s">
        <v>980</v>
      </c>
      <c r="D483" t="s">
        <v>981</v>
      </c>
      <c r="E483" t="s">
        <v>16</v>
      </c>
      <c r="F483" t="s">
        <v>17</v>
      </c>
      <c r="G483" t="s">
        <v>18</v>
      </c>
      <c r="H483">
        <v>7.9754199999999997</v>
      </c>
      <c r="I483">
        <v>11.180899999999999</v>
      </c>
      <c r="J483">
        <v>0.48740299999999998</v>
      </c>
      <c r="K483">
        <v>1.8607</v>
      </c>
      <c r="L483">
        <v>1.1999999999999999E-3</v>
      </c>
      <c r="M483">
        <v>1.5077699999999999E-2</v>
      </c>
      <c r="N483" t="s">
        <v>19</v>
      </c>
    </row>
    <row r="484" spans="1:14" x14ac:dyDescent="0.25">
      <c r="A484" s="1" t="s">
        <v>982</v>
      </c>
      <c r="B484" t="s">
        <v>982</v>
      </c>
      <c r="C484" t="s">
        <v>982</v>
      </c>
      <c r="D484" t="s">
        <v>983</v>
      </c>
      <c r="E484" t="s">
        <v>16</v>
      </c>
      <c r="F484" t="s">
        <v>17</v>
      </c>
      <c r="G484" t="s">
        <v>18</v>
      </c>
      <c r="H484">
        <v>32.937600000000003</v>
      </c>
      <c r="I484">
        <v>45.933799999999998</v>
      </c>
      <c r="J484">
        <v>0.47982000000000002</v>
      </c>
      <c r="K484">
        <v>2.0013700000000001</v>
      </c>
      <c r="L484">
        <v>5.9999999999999995E-4</v>
      </c>
      <c r="M484">
        <v>8.5387299999999996E-3</v>
      </c>
      <c r="N484" t="s">
        <v>19</v>
      </c>
    </row>
    <row r="485" spans="1:14" x14ac:dyDescent="0.25">
      <c r="A485" s="1" t="s">
        <v>984</v>
      </c>
      <c r="B485" t="s">
        <v>984</v>
      </c>
      <c r="C485" t="s">
        <v>984</v>
      </c>
      <c r="D485" t="s">
        <v>985</v>
      </c>
      <c r="E485" t="s">
        <v>16</v>
      </c>
      <c r="F485" t="s">
        <v>17</v>
      </c>
      <c r="G485" t="s">
        <v>18</v>
      </c>
      <c r="H485">
        <v>5.9081999999999999</v>
      </c>
      <c r="I485">
        <v>8.2389600000000005</v>
      </c>
      <c r="J485">
        <v>0.479744</v>
      </c>
      <c r="K485">
        <v>1.75397</v>
      </c>
      <c r="L485">
        <v>2.4499999999999999E-3</v>
      </c>
      <c r="M485">
        <v>2.6594699999999999E-2</v>
      </c>
      <c r="N485" t="s">
        <v>19</v>
      </c>
    </row>
    <row r="486" spans="1:14" x14ac:dyDescent="0.25">
      <c r="A486" s="1" t="s">
        <v>986</v>
      </c>
      <c r="B486" t="s">
        <v>986</v>
      </c>
      <c r="C486" t="s">
        <v>986</v>
      </c>
      <c r="D486" t="s">
        <v>987</v>
      </c>
      <c r="E486" t="s">
        <v>16</v>
      </c>
      <c r="F486" t="s">
        <v>17</v>
      </c>
      <c r="G486" t="s">
        <v>18</v>
      </c>
      <c r="H486">
        <v>14.2439</v>
      </c>
      <c r="I486">
        <v>19.8507</v>
      </c>
      <c r="J486">
        <v>0.47884399999999999</v>
      </c>
      <c r="K486">
        <v>1.8146100000000001</v>
      </c>
      <c r="L486">
        <v>1.75E-3</v>
      </c>
      <c r="M486">
        <v>2.0422300000000001E-2</v>
      </c>
      <c r="N486" t="s">
        <v>19</v>
      </c>
    </row>
    <row r="487" spans="1:14" x14ac:dyDescent="0.25">
      <c r="A487" s="1" t="s">
        <v>988</v>
      </c>
      <c r="B487" t="s">
        <v>988</v>
      </c>
      <c r="C487" t="s">
        <v>988</v>
      </c>
      <c r="D487" t="s">
        <v>989</v>
      </c>
      <c r="E487" t="s">
        <v>16</v>
      </c>
      <c r="F487" t="s">
        <v>17</v>
      </c>
      <c r="G487" t="s">
        <v>18</v>
      </c>
      <c r="H487">
        <v>136.31100000000001</v>
      </c>
      <c r="I487">
        <v>189.86199999999999</v>
      </c>
      <c r="J487">
        <v>0.47804999999999997</v>
      </c>
      <c r="K487">
        <v>2.0659000000000001</v>
      </c>
      <c r="L487">
        <v>2.9999999999999997E-4</v>
      </c>
      <c r="M487">
        <v>4.8825500000000003E-3</v>
      </c>
      <c r="N487" t="s">
        <v>19</v>
      </c>
    </row>
    <row r="488" spans="1:14" x14ac:dyDescent="0.25">
      <c r="A488" s="1" t="s">
        <v>990</v>
      </c>
      <c r="B488" t="s">
        <v>990</v>
      </c>
      <c r="C488" t="s">
        <v>990</v>
      </c>
      <c r="D488" t="s">
        <v>991</v>
      </c>
      <c r="E488" t="s">
        <v>16</v>
      </c>
      <c r="F488" t="s">
        <v>17</v>
      </c>
      <c r="G488" t="s">
        <v>18</v>
      </c>
      <c r="H488">
        <v>44.959899999999998</v>
      </c>
      <c r="I488">
        <v>62.613999999999997</v>
      </c>
      <c r="J488">
        <v>0.47784500000000002</v>
      </c>
      <c r="K488">
        <v>2.09884</v>
      </c>
      <c r="L488">
        <v>2.5000000000000001E-4</v>
      </c>
      <c r="M488">
        <v>4.1637999999999996E-3</v>
      </c>
      <c r="N488" t="s">
        <v>19</v>
      </c>
    </row>
    <row r="489" spans="1:14" x14ac:dyDescent="0.25">
      <c r="A489" s="1" t="s">
        <v>992</v>
      </c>
      <c r="B489" t="s">
        <v>992</v>
      </c>
      <c r="C489" t="s">
        <v>992</v>
      </c>
      <c r="D489" t="s">
        <v>993</v>
      </c>
      <c r="E489" t="s">
        <v>16</v>
      </c>
      <c r="F489" t="s">
        <v>17</v>
      </c>
      <c r="G489" t="s">
        <v>18</v>
      </c>
      <c r="H489">
        <v>109.283</v>
      </c>
      <c r="I489">
        <v>152.14500000000001</v>
      </c>
      <c r="J489">
        <v>0.47736899999999999</v>
      </c>
      <c r="K489">
        <v>1.74319</v>
      </c>
      <c r="L489">
        <v>2.2000000000000001E-3</v>
      </c>
      <c r="M489">
        <v>2.44277E-2</v>
      </c>
      <c r="N489" t="s">
        <v>19</v>
      </c>
    </row>
    <row r="490" spans="1:14" x14ac:dyDescent="0.25">
      <c r="A490" s="1" t="s">
        <v>994</v>
      </c>
      <c r="B490" t="s">
        <v>994</v>
      </c>
      <c r="C490" t="s">
        <v>994</v>
      </c>
      <c r="D490" t="s">
        <v>995</v>
      </c>
      <c r="E490" t="s">
        <v>16</v>
      </c>
      <c r="F490" t="s">
        <v>17</v>
      </c>
      <c r="G490" t="s">
        <v>18</v>
      </c>
      <c r="H490">
        <v>16.772300000000001</v>
      </c>
      <c r="I490">
        <v>23.321400000000001</v>
      </c>
      <c r="J490">
        <v>0.475576</v>
      </c>
      <c r="K490">
        <v>1.9814700000000001</v>
      </c>
      <c r="L490">
        <v>6.4999999999999997E-4</v>
      </c>
      <c r="M490">
        <v>9.1112699999999994E-3</v>
      </c>
      <c r="N490" t="s">
        <v>19</v>
      </c>
    </row>
    <row r="491" spans="1:14" x14ac:dyDescent="0.25">
      <c r="A491" s="1" t="s">
        <v>996</v>
      </c>
      <c r="B491" t="s">
        <v>996</v>
      </c>
      <c r="C491" t="s">
        <v>996</v>
      </c>
      <c r="D491" t="s">
        <v>997</v>
      </c>
      <c r="E491" t="s">
        <v>16</v>
      </c>
      <c r="F491" t="s">
        <v>17</v>
      </c>
      <c r="G491" t="s">
        <v>18</v>
      </c>
      <c r="H491">
        <v>28.363</v>
      </c>
      <c r="I491">
        <v>39.421599999999998</v>
      </c>
      <c r="J491">
        <v>0.47497499999999998</v>
      </c>
      <c r="K491">
        <v>1.9194</v>
      </c>
      <c r="L491">
        <v>8.4999999999999995E-4</v>
      </c>
      <c r="M491">
        <v>1.1288299999999999E-2</v>
      </c>
      <c r="N491" t="s">
        <v>19</v>
      </c>
    </row>
    <row r="492" spans="1:14" x14ac:dyDescent="0.25">
      <c r="A492" s="1" t="s">
        <v>998</v>
      </c>
      <c r="B492" t="s">
        <v>998</v>
      </c>
      <c r="C492" t="s">
        <v>998</v>
      </c>
      <c r="D492" t="s">
        <v>999</v>
      </c>
      <c r="E492" t="s">
        <v>16</v>
      </c>
      <c r="F492" t="s">
        <v>17</v>
      </c>
      <c r="G492" t="s">
        <v>18</v>
      </c>
      <c r="H492">
        <v>8.1379300000000008</v>
      </c>
      <c r="I492">
        <v>11.305099999999999</v>
      </c>
      <c r="J492">
        <v>0.47423700000000002</v>
      </c>
      <c r="K492">
        <v>1.92798</v>
      </c>
      <c r="L492">
        <v>7.5000000000000002E-4</v>
      </c>
      <c r="M492">
        <v>1.01948E-2</v>
      </c>
      <c r="N492" t="s">
        <v>19</v>
      </c>
    </row>
    <row r="493" spans="1:14" x14ac:dyDescent="0.25">
      <c r="A493" s="1" t="s">
        <v>1000</v>
      </c>
      <c r="B493" t="s">
        <v>1000</v>
      </c>
      <c r="C493" t="s">
        <v>1000</v>
      </c>
      <c r="D493" t="s">
        <v>1001</v>
      </c>
      <c r="E493" t="s">
        <v>16</v>
      </c>
      <c r="F493" t="s">
        <v>17</v>
      </c>
      <c r="G493" t="s">
        <v>18</v>
      </c>
      <c r="H493">
        <v>8.6532999999999998</v>
      </c>
      <c r="I493">
        <v>12.0175</v>
      </c>
      <c r="J493">
        <v>0.47381200000000001</v>
      </c>
      <c r="K493">
        <v>1.8815299999999999</v>
      </c>
      <c r="L493">
        <v>1.25E-3</v>
      </c>
      <c r="M493">
        <v>1.5625E-2</v>
      </c>
      <c r="N493" t="s">
        <v>19</v>
      </c>
    </row>
    <row r="494" spans="1:14" x14ac:dyDescent="0.25">
      <c r="A494" s="1" t="s">
        <v>1002</v>
      </c>
      <c r="B494" t="s">
        <v>1002</v>
      </c>
      <c r="C494" t="s">
        <v>1002</v>
      </c>
      <c r="D494" t="s">
        <v>1003</v>
      </c>
      <c r="E494" t="s">
        <v>16</v>
      </c>
      <c r="F494" t="s">
        <v>17</v>
      </c>
      <c r="G494" t="s">
        <v>18</v>
      </c>
      <c r="H494">
        <v>6.9483800000000002</v>
      </c>
      <c r="I494">
        <v>9.6496999999999993</v>
      </c>
      <c r="J494">
        <v>0.47380699999999998</v>
      </c>
      <c r="K494">
        <v>1.69001</v>
      </c>
      <c r="L494">
        <v>3.15E-3</v>
      </c>
      <c r="M494">
        <v>3.2258200000000001E-2</v>
      </c>
      <c r="N494" t="s">
        <v>19</v>
      </c>
    </row>
    <row r="495" spans="1:14" x14ac:dyDescent="0.25">
      <c r="A495" s="1" t="s">
        <v>1004</v>
      </c>
      <c r="B495" t="s">
        <v>1004</v>
      </c>
      <c r="C495" t="s">
        <v>1004</v>
      </c>
      <c r="D495" t="s">
        <v>1005</v>
      </c>
      <c r="E495" t="s">
        <v>16</v>
      </c>
      <c r="F495" t="s">
        <v>17</v>
      </c>
      <c r="G495" t="s">
        <v>18</v>
      </c>
      <c r="H495">
        <v>16.6494</v>
      </c>
      <c r="I495">
        <v>23.109300000000001</v>
      </c>
      <c r="J495">
        <v>0.473001</v>
      </c>
      <c r="K495">
        <v>1.80992</v>
      </c>
      <c r="L495">
        <v>1.8500000000000001E-3</v>
      </c>
      <c r="M495">
        <v>2.1342799999999999E-2</v>
      </c>
      <c r="N495" t="s">
        <v>19</v>
      </c>
    </row>
    <row r="496" spans="1:14" x14ac:dyDescent="0.25">
      <c r="A496" s="1" t="s">
        <v>1006</v>
      </c>
      <c r="B496" t="s">
        <v>1006</v>
      </c>
      <c r="C496" t="s">
        <v>1006</v>
      </c>
      <c r="D496" t="s">
        <v>1007</v>
      </c>
      <c r="E496" t="s">
        <v>16</v>
      </c>
      <c r="F496" t="s">
        <v>17</v>
      </c>
      <c r="G496" t="s">
        <v>18</v>
      </c>
      <c r="H496">
        <v>10.629200000000001</v>
      </c>
      <c r="I496">
        <v>14.736700000000001</v>
      </c>
      <c r="J496">
        <v>0.471387</v>
      </c>
      <c r="K496">
        <v>1.7960499999999999</v>
      </c>
      <c r="L496">
        <v>1.8E-3</v>
      </c>
      <c r="M496">
        <v>2.0845300000000001E-2</v>
      </c>
      <c r="N496" t="s">
        <v>19</v>
      </c>
    </row>
    <row r="497" spans="1:14" x14ac:dyDescent="0.25">
      <c r="A497" s="1" t="s">
        <v>1008</v>
      </c>
      <c r="B497" t="s">
        <v>1008</v>
      </c>
      <c r="C497" t="s">
        <v>1008</v>
      </c>
      <c r="D497" t="s">
        <v>1009</v>
      </c>
      <c r="E497" t="s">
        <v>16</v>
      </c>
      <c r="F497" t="s">
        <v>17</v>
      </c>
      <c r="G497" t="s">
        <v>18</v>
      </c>
      <c r="H497">
        <v>5.1529699999999998</v>
      </c>
      <c r="I497">
        <v>7.1355399999999998</v>
      </c>
      <c r="J497">
        <v>0.46961900000000001</v>
      </c>
      <c r="K497">
        <v>1.81368</v>
      </c>
      <c r="L497">
        <v>1.8E-3</v>
      </c>
      <c r="M497">
        <v>2.0845300000000001E-2</v>
      </c>
      <c r="N497" t="s">
        <v>19</v>
      </c>
    </row>
    <row r="498" spans="1:14" x14ac:dyDescent="0.25">
      <c r="A498" s="1" t="s">
        <v>1010</v>
      </c>
      <c r="B498" t="s">
        <v>1010</v>
      </c>
      <c r="C498" t="s">
        <v>1010</v>
      </c>
      <c r="D498" t="s">
        <v>1011</v>
      </c>
      <c r="E498" t="s">
        <v>16</v>
      </c>
      <c r="F498" t="s">
        <v>17</v>
      </c>
      <c r="G498" t="s">
        <v>18</v>
      </c>
      <c r="H498">
        <v>15.125400000000001</v>
      </c>
      <c r="I498">
        <v>20.935400000000001</v>
      </c>
      <c r="J498">
        <v>0.46897499999999998</v>
      </c>
      <c r="K498">
        <v>1.86307</v>
      </c>
      <c r="L498">
        <v>1.4E-3</v>
      </c>
      <c r="M498">
        <v>1.6975000000000001E-2</v>
      </c>
      <c r="N498" t="s">
        <v>19</v>
      </c>
    </row>
    <row r="499" spans="1:14" x14ac:dyDescent="0.25">
      <c r="A499" s="1" t="s">
        <v>1012</v>
      </c>
      <c r="B499" t="s">
        <v>1012</v>
      </c>
      <c r="C499" t="s">
        <v>1012</v>
      </c>
      <c r="D499" t="s">
        <v>1013</v>
      </c>
      <c r="E499" t="s">
        <v>16</v>
      </c>
      <c r="F499" t="s">
        <v>17</v>
      </c>
      <c r="G499" t="s">
        <v>18</v>
      </c>
      <c r="H499">
        <v>5.3654400000000004</v>
      </c>
      <c r="I499">
        <v>7.4227400000000001</v>
      </c>
      <c r="J499">
        <v>0.46825600000000001</v>
      </c>
      <c r="K499">
        <v>1.9006799999999999</v>
      </c>
      <c r="L499">
        <v>1.1000000000000001E-3</v>
      </c>
      <c r="M499">
        <v>1.401E-2</v>
      </c>
      <c r="N499" t="s">
        <v>19</v>
      </c>
    </row>
    <row r="500" spans="1:14" x14ac:dyDescent="0.25">
      <c r="A500" s="1" t="s">
        <v>1014</v>
      </c>
      <c r="B500" t="s">
        <v>1014</v>
      </c>
      <c r="C500" t="s">
        <v>1014</v>
      </c>
      <c r="D500" t="s">
        <v>1015</v>
      </c>
      <c r="E500" t="s">
        <v>16</v>
      </c>
      <c r="F500" t="s">
        <v>17</v>
      </c>
      <c r="G500" t="s">
        <v>18</v>
      </c>
      <c r="H500">
        <v>23.4053</v>
      </c>
      <c r="I500">
        <v>32.307400000000001</v>
      </c>
      <c r="J500">
        <v>0.46503</v>
      </c>
      <c r="K500">
        <v>1.78322</v>
      </c>
      <c r="L500">
        <v>1.3500000000000001E-3</v>
      </c>
      <c r="M500">
        <v>1.6467599999999999E-2</v>
      </c>
      <c r="N500" t="s">
        <v>19</v>
      </c>
    </row>
    <row r="501" spans="1:14" x14ac:dyDescent="0.25">
      <c r="A501" s="1" t="s">
        <v>1016</v>
      </c>
      <c r="B501" t="s">
        <v>1016</v>
      </c>
      <c r="C501" t="s">
        <v>1016</v>
      </c>
      <c r="D501" t="s">
        <v>1017</v>
      </c>
      <c r="E501" t="s">
        <v>16</v>
      </c>
      <c r="F501" t="s">
        <v>17</v>
      </c>
      <c r="G501" t="s">
        <v>18</v>
      </c>
      <c r="H501">
        <v>5.3985300000000001</v>
      </c>
      <c r="I501">
        <v>7.44313</v>
      </c>
      <c r="J501">
        <v>0.463341</v>
      </c>
      <c r="K501">
        <v>1.7089099999999999</v>
      </c>
      <c r="L501">
        <v>2.8999999999999998E-3</v>
      </c>
      <c r="M501">
        <v>3.02083E-2</v>
      </c>
      <c r="N501" t="s">
        <v>19</v>
      </c>
    </row>
    <row r="502" spans="1:14" x14ac:dyDescent="0.25">
      <c r="A502" s="1" t="s">
        <v>1018</v>
      </c>
      <c r="B502" t="s">
        <v>1018</v>
      </c>
      <c r="C502" t="s">
        <v>1018</v>
      </c>
      <c r="D502" t="s">
        <v>1019</v>
      </c>
      <c r="E502" t="s">
        <v>16</v>
      </c>
      <c r="F502" t="s">
        <v>17</v>
      </c>
      <c r="G502" t="s">
        <v>18</v>
      </c>
      <c r="H502">
        <v>54.160400000000003</v>
      </c>
      <c r="I502">
        <v>74.638000000000005</v>
      </c>
      <c r="J502">
        <v>0.46267200000000003</v>
      </c>
      <c r="K502">
        <v>1.94377</v>
      </c>
      <c r="L502">
        <v>3.5E-4</v>
      </c>
      <c r="M502">
        <v>5.5257199999999996E-3</v>
      </c>
      <c r="N502" t="s">
        <v>19</v>
      </c>
    </row>
    <row r="503" spans="1:14" x14ac:dyDescent="0.25">
      <c r="A503" s="1" t="s">
        <v>1020</v>
      </c>
      <c r="B503" t="s">
        <v>1020</v>
      </c>
      <c r="C503" t="s">
        <v>1020</v>
      </c>
      <c r="D503" t="s">
        <v>1021</v>
      </c>
      <c r="E503" t="s">
        <v>16</v>
      </c>
      <c r="F503" t="s">
        <v>17</v>
      </c>
      <c r="G503" t="s">
        <v>18</v>
      </c>
      <c r="H503">
        <v>15.809799999999999</v>
      </c>
      <c r="I503">
        <v>21.774699999999999</v>
      </c>
      <c r="J503">
        <v>0.46183099999999999</v>
      </c>
      <c r="K503">
        <v>1.6726300000000001</v>
      </c>
      <c r="L503">
        <v>4.0000000000000001E-3</v>
      </c>
      <c r="M503">
        <v>3.84006E-2</v>
      </c>
      <c r="N503" t="s">
        <v>19</v>
      </c>
    </row>
    <row r="504" spans="1:14" x14ac:dyDescent="0.25">
      <c r="A504" s="1" t="s">
        <v>1022</v>
      </c>
      <c r="B504" t="s">
        <v>1022</v>
      </c>
      <c r="C504" t="s">
        <v>1022</v>
      </c>
      <c r="D504" t="s">
        <v>1023</v>
      </c>
      <c r="E504" t="s">
        <v>16</v>
      </c>
      <c r="F504" t="s">
        <v>17</v>
      </c>
      <c r="G504" t="s">
        <v>18</v>
      </c>
      <c r="H504">
        <v>40.094999999999999</v>
      </c>
      <c r="I504">
        <v>55.208100000000002</v>
      </c>
      <c r="J504">
        <v>0.46145599999999998</v>
      </c>
      <c r="K504">
        <v>2.01051</v>
      </c>
      <c r="L504">
        <v>4.0000000000000002E-4</v>
      </c>
      <c r="M504">
        <v>6.17834E-3</v>
      </c>
      <c r="N504" t="s">
        <v>19</v>
      </c>
    </row>
    <row r="505" spans="1:14" x14ac:dyDescent="0.25">
      <c r="A505" s="1" t="s">
        <v>1024</v>
      </c>
      <c r="B505" t="s">
        <v>1024</v>
      </c>
      <c r="C505" t="s">
        <v>1024</v>
      </c>
      <c r="D505" t="s">
        <v>1025</v>
      </c>
      <c r="E505" t="s">
        <v>16</v>
      </c>
      <c r="F505" t="s">
        <v>17</v>
      </c>
      <c r="G505" t="s">
        <v>18</v>
      </c>
      <c r="H505">
        <v>9.1232699999999998</v>
      </c>
      <c r="I505">
        <v>12.558299999999999</v>
      </c>
      <c r="J505">
        <v>0.46101599999999998</v>
      </c>
      <c r="K505">
        <v>1.83673</v>
      </c>
      <c r="L505">
        <v>2.3E-3</v>
      </c>
      <c r="M505">
        <v>2.5283300000000002E-2</v>
      </c>
      <c r="N505" t="s">
        <v>19</v>
      </c>
    </row>
    <row r="506" spans="1:14" x14ac:dyDescent="0.25">
      <c r="A506" s="1" t="s">
        <v>1026</v>
      </c>
      <c r="B506" t="s">
        <v>1026</v>
      </c>
      <c r="C506" t="s">
        <v>1026</v>
      </c>
      <c r="D506" t="s">
        <v>1027</v>
      </c>
      <c r="E506" t="s">
        <v>16</v>
      </c>
      <c r="F506" t="s">
        <v>17</v>
      </c>
      <c r="G506" t="s">
        <v>18</v>
      </c>
      <c r="H506">
        <v>5.1283399999999997</v>
      </c>
      <c r="I506">
        <v>7.0589899999999997</v>
      </c>
      <c r="J506">
        <v>0.46096799999999999</v>
      </c>
      <c r="K506">
        <v>1.68014</v>
      </c>
      <c r="L506">
        <v>3.5000000000000001E-3</v>
      </c>
      <c r="M506">
        <v>3.4899300000000001E-2</v>
      </c>
      <c r="N506" t="s">
        <v>19</v>
      </c>
    </row>
    <row r="507" spans="1:14" x14ac:dyDescent="0.25">
      <c r="A507" s="1" t="s">
        <v>1028</v>
      </c>
      <c r="B507" t="s">
        <v>1028</v>
      </c>
      <c r="C507" t="s">
        <v>1028</v>
      </c>
      <c r="D507" t="s">
        <v>1029</v>
      </c>
      <c r="E507" t="s">
        <v>16</v>
      </c>
      <c r="F507" t="s">
        <v>17</v>
      </c>
      <c r="G507" t="s">
        <v>18</v>
      </c>
      <c r="H507">
        <v>7.4961200000000003</v>
      </c>
      <c r="I507">
        <v>10.300800000000001</v>
      </c>
      <c r="J507">
        <v>0.45853500000000003</v>
      </c>
      <c r="K507">
        <v>1.7477400000000001</v>
      </c>
      <c r="L507">
        <v>2.5500000000000002E-3</v>
      </c>
      <c r="M507">
        <v>2.7386000000000001E-2</v>
      </c>
      <c r="N507" t="s">
        <v>19</v>
      </c>
    </row>
    <row r="508" spans="1:14" x14ac:dyDescent="0.25">
      <c r="A508" s="1" t="s">
        <v>1030</v>
      </c>
      <c r="B508" t="s">
        <v>1030</v>
      </c>
      <c r="C508" t="s">
        <v>1030</v>
      </c>
      <c r="D508" t="s">
        <v>1031</v>
      </c>
      <c r="E508" t="s">
        <v>16</v>
      </c>
      <c r="F508" t="s">
        <v>17</v>
      </c>
      <c r="G508" t="s">
        <v>18</v>
      </c>
      <c r="H508">
        <v>21.8184</v>
      </c>
      <c r="I508">
        <v>29.98</v>
      </c>
      <c r="J508">
        <v>0.45845999999999998</v>
      </c>
      <c r="K508">
        <v>1.7393099999999999</v>
      </c>
      <c r="L508">
        <v>2.5000000000000001E-3</v>
      </c>
      <c r="M508">
        <v>2.7016499999999999E-2</v>
      </c>
      <c r="N508" t="s">
        <v>19</v>
      </c>
    </row>
    <row r="509" spans="1:14" x14ac:dyDescent="0.25">
      <c r="A509" s="1" t="s">
        <v>1032</v>
      </c>
      <c r="B509" t="s">
        <v>1032</v>
      </c>
      <c r="C509" t="s">
        <v>1032</v>
      </c>
      <c r="D509" t="s">
        <v>1033</v>
      </c>
      <c r="E509" t="s">
        <v>16</v>
      </c>
      <c r="F509" t="s">
        <v>17</v>
      </c>
      <c r="G509" t="s">
        <v>18</v>
      </c>
      <c r="H509">
        <v>129.23400000000001</v>
      </c>
      <c r="I509">
        <v>177.554</v>
      </c>
      <c r="J509">
        <v>0.45827299999999999</v>
      </c>
      <c r="K509">
        <v>2.0069499999999998</v>
      </c>
      <c r="L509">
        <v>2.5000000000000001E-4</v>
      </c>
      <c r="M509">
        <v>4.1637999999999996E-3</v>
      </c>
      <c r="N509" t="s">
        <v>19</v>
      </c>
    </row>
    <row r="510" spans="1:14" x14ac:dyDescent="0.25">
      <c r="A510" s="1" t="s">
        <v>1034</v>
      </c>
      <c r="B510" t="s">
        <v>1034</v>
      </c>
      <c r="C510" t="s">
        <v>1034</v>
      </c>
      <c r="D510" t="s">
        <v>1035</v>
      </c>
      <c r="E510" t="s">
        <v>16</v>
      </c>
      <c r="F510" t="s">
        <v>17</v>
      </c>
      <c r="G510" t="s">
        <v>18</v>
      </c>
      <c r="H510">
        <v>13.3012</v>
      </c>
      <c r="I510">
        <v>18.273700000000002</v>
      </c>
      <c r="J510">
        <v>0.45820699999999998</v>
      </c>
      <c r="K510">
        <v>1.76712</v>
      </c>
      <c r="L510">
        <v>2E-3</v>
      </c>
      <c r="M510">
        <v>2.2663599999999999E-2</v>
      </c>
      <c r="N510" t="s">
        <v>19</v>
      </c>
    </row>
    <row r="511" spans="1:14" x14ac:dyDescent="0.25">
      <c r="A511" s="1" t="s">
        <v>1036</v>
      </c>
      <c r="B511" t="s">
        <v>1036</v>
      </c>
      <c r="C511" t="s">
        <v>1036</v>
      </c>
      <c r="D511" t="s">
        <v>1037</v>
      </c>
      <c r="E511" t="s">
        <v>16</v>
      </c>
      <c r="F511" t="s">
        <v>17</v>
      </c>
      <c r="G511" t="s">
        <v>18</v>
      </c>
      <c r="H511">
        <v>22.1602</v>
      </c>
      <c r="I511">
        <v>30.432700000000001</v>
      </c>
      <c r="J511">
        <v>0.45765</v>
      </c>
      <c r="K511">
        <v>1.7870900000000001</v>
      </c>
      <c r="L511">
        <v>1.75E-3</v>
      </c>
      <c r="M511">
        <v>2.0422300000000001E-2</v>
      </c>
      <c r="N511" t="s">
        <v>19</v>
      </c>
    </row>
    <row r="512" spans="1:14" x14ac:dyDescent="0.25">
      <c r="A512" s="1" t="s">
        <v>1038</v>
      </c>
      <c r="B512" t="s">
        <v>1038</v>
      </c>
      <c r="C512" t="s">
        <v>1038</v>
      </c>
      <c r="D512" t="s">
        <v>1039</v>
      </c>
      <c r="E512" t="s">
        <v>16</v>
      </c>
      <c r="F512" t="s">
        <v>17</v>
      </c>
      <c r="G512" t="s">
        <v>18</v>
      </c>
      <c r="H512">
        <v>19.206199999999999</v>
      </c>
      <c r="I512">
        <v>26.348299999999998</v>
      </c>
      <c r="J512">
        <v>0.45613599999999999</v>
      </c>
      <c r="K512">
        <v>1.9528799999999999</v>
      </c>
      <c r="L512">
        <v>8.9999999999999998E-4</v>
      </c>
      <c r="M512">
        <v>1.1861399999999999E-2</v>
      </c>
      <c r="N512" t="s">
        <v>19</v>
      </c>
    </row>
    <row r="513" spans="1:14" x14ac:dyDescent="0.25">
      <c r="A513" s="1" t="s">
        <v>1040</v>
      </c>
      <c r="B513" t="s">
        <v>1040</v>
      </c>
      <c r="C513" t="s">
        <v>1040</v>
      </c>
      <c r="D513" t="s">
        <v>1041</v>
      </c>
      <c r="E513" t="s">
        <v>16</v>
      </c>
      <c r="F513" t="s">
        <v>17</v>
      </c>
      <c r="G513" t="s">
        <v>18</v>
      </c>
      <c r="H513">
        <v>8.4003300000000003</v>
      </c>
      <c r="I513">
        <v>11.5166</v>
      </c>
      <c r="J513">
        <v>0.45519900000000002</v>
      </c>
      <c r="K513">
        <v>1.7418499999999999</v>
      </c>
      <c r="L513">
        <v>2.65E-3</v>
      </c>
      <c r="M513">
        <v>2.8210099999999998E-2</v>
      </c>
      <c r="N513" t="s">
        <v>19</v>
      </c>
    </row>
    <row r="514" spans="1:14" x14ac:dyDescent="0.25">
      <c r="A514" s="1" t="s">
        <v>1042</v>
      </c>
      <c r="B514" t="s">
        <v>1042</v>
      </c>
      <c r="C514" t="s">
        <v>1042</v>
      </c>
      <c r="D514" t="s">
        <v>1043</v>
      </c>
      <c r="E514" t="s">
        <v>16</v>
      </c>
      <c r="F514" t="s">
        <v>17</v>
      </c>
      <c r="G514" t="s">
        <v>18</v>
      </c>
      <c r="H514">
        <v>16.240200000000002</v>
      </c>
      <c r="I514">
        <v>22.258700000000001</v>
      </c>
      <c r="J514">
        <v>0.45479599999999998</v>
      </c>
      <c r="K514">
        <v>1.69495</v>
      </c>
      <c r="L514">
        <v>4.0000000000000001E-3</v>
      </c>
      <c r="M514">
        <v>3.84006E-2</v>
      </c>
      <c r="N514" t="s">
        <v>19</v>
      </c>
    </row>
    <row r="515" spans="1:14" x14ac:dyDescent="0.25">
      <c r="A515" s="1" t="s">
        <v>1044</v>
      </c>
      <c r="B515" t="s">
        <v>1044</v>
      </c>
      <c r="C515" t="s">
        <v>1044</v>
      </c>
      <c r="D515" t="s">
        <v>1045</v>
      </c>
      <c r="E515" t="s">
        <v>16</v>
      </c>
      <c r="F515" t="s">
        <v>17</v>
      </c>
      <c r="G515" t="s">
        <v>18</v>
      </c>
      <c r="H515">
        <v>7.3512399999999998</v>
      </c>
      <c r="I515">
        <v>10.0725</v>
      </c>
      <c r="J515">
        <v>0.45436900000000002</v>
      </c>
      <c r="K515">
        <v>1.86429</v>
      </c>
      <c r="L515">
        <v>1.0499999999999999E-3</v>
      </c>
      <c r="M515">
        <v>1.3543899999999999E-2</v>
      </c>
      <c r="N515" t="s">
        <v>19</v>
      </c>
    </row>
    <row r="516" spans="1:14" x14ac:dyDescent="0.25">
      <c r="A516" s="1" t="s">
        <v>1046</v>
      </c>
      <c r="B516" t="s">
        <v>1046</v>
      </c>
      <c r="C516" t="s">
        <v>1046</v>
      </c>
      <c r="D516" t="s">
        <v>1047</v>
      </c>
      <c r="E516" t="s">
        <v>16</v>
      </c>
      <c r="F516" t="s">
        <v>17</v>
      </c>
      <c r="G516" t="s">
        <v>18</v>
      </c>
      <c r="H516">
        <v>2.43283</v>
      </c>
      <c r="I516">
        <v>3.3305699999999998</v>
      </c>
      <c r="J516">
        <v>0.45313199999999998</v>
      </c>
      <c r="K516">
        <v>1.6506400000000001</v>
      </c>
      <c r="L516">
        <v>4.0499999999999998E-3</v>
      </c>
      <c r="M516">
        <v>3.8727299999999999E-2</v>
      </c>
      <c r="N516" t="s">
        <v>19</v>
      </c>
    </row>
    <row r="517" spans="1:14" x14ac:dyDescent="0.25">
      <c r="A517" s="1" t="s">
        <v>1048</v>
      </c>
      <c r="B517" t="s">
        <v>1048</v>
      </c>
      <c r="C517" t="s">
        <v>1048</v>
      </c>
      <c r="D517" t="s">
        <v>1049</v>
      </c>
      <c r="E517" t="s">
        <v>16</v>
      </c>
      <c r="F517" t="s">
        <v>17</v>
      </c>
      <c r="G517" t="s">
        <v>18</v>
      </c>
      <c r="H517">
        <v>10.649800000000001</v>
      </c>
      <c r="I517">
        <v>14.5768</v>
      </c>
      <c r="J517">
        <v>0.45284400000000002</v>
      </c>
      <c r="K517">
        <v>1.72271</v>
      </c>
      <c r="L517">
        <v>3.3E-3</v>
      </c>
      <c r="M517">
        <v>3.3315999999999998E-2</v>
      </c>
      <c r="N517" t="s">
        <v>19</v>
      </c>
    </row>
    <row r="518" spans="1:14" x14ac:dyDescent="0.25">
      <c r="A518" s="1" t="s">
        <v>1050</v>
      </c>
      <c r="B518" t="s">
        <v>1050</v>
      </c>
      <c r="C518" t="s">
        <v>1050</v>
      </c>
      <c r="D518" t="s">
        <v>1051</v>
      </c>
      <c r="E518" t="s">
        <v>16</v>
      </c>
      <c r="F518" t="s">
        <v>17</v>
      </c>
      <c r="G518" t="s">
        <v>18</v>
      </c>
      <c r="H518">
        <v>13.844200000000001</v>
      </c>
      <c r="I518">
        <v>18.942900000000002</v>
      </c>
      <c r="J518">
        <v>0.452372</v>
      </c>
      <c r="K518">
        <v>1.97746</v>
      </c>
      <c r="L518">
        <v>5.0000000000000001E-4</v>
      </c>
      <c r="M518">
        <v>7.4023200000000004E-3</v>
      </c>
      <c r="N518" t="s">
        <v>19</v>
      </c>
    </row>
    <row r="519" spans="1:14" x14ac:dyDescent="0.25">
      <c r="A519" s="1" t="s">
        <v>1052</v>
      </c>
      <c r="B519" t="s">
        <v>1052</v>
      </c>
      <c r="C519" t="s">
        <v>1052</v>
      </c>
      <c r="D519" t="s">
        <v>1053</v>
      </c>
      <c r="E519" t="s">
        <v>16</v>
      </c>
      <c r="F519" t="s">
        <v>17</v>
      </c>
      <c r="G519" t="s">
        <v>18</v>
      </c>
      <c r="H519">
        <v>7.8729899999999997</v>
      </c>
      <c r="I519">
        <v>10.772</v>
      </c>
      <c r="J519">
        <v>0.45230900000000002</v>
      </c>
      <c r="K519">
        <v>1.7043600000000001</v>
      </c>
      <c r="L519">
        <v>3.7499999999999999E-3</v>
      </c>
      <c r="M519">
        <v>3.6550399999999997E-2</v>
      </c>
      <c r="N519" t="s">
        <v>19</v>
      </c>
    </row>
    <row r="520" spans="1:14" x14ac:dyDescent="0.25">
      <c r="A520" s="1" t="s">
        <v>1054</v>
      </c>
      <c r="B520" t="s">
        <v>1054</v>
      </c>
      <c r="C520" t="s">
        <v>1054</v>
      </c>
      <c r="D520" t="s">
        <v>1055</v>
      </c>
      <c r="E520" t="s">
        <v>16</v>
      </c>
      <c r="F520" t="s">
        <v>17</v>
      </c>
      <c r="G520" t="s">
        <v>18</v>
      </c>
      <c r="H520">
        <v>17.472799999999999</v>
      </c>
      <c r="I520">
        <v>23.8993</v>
      </c>
      <c r="J520">
        <v>0.45186399999999999</v>
      </c>
      <c r="K520">
        <v>1.60761</v>
      </c>
      <c r="L520">
        <v>5.0000000000000001E-3</v>
      </c>
      <c r="M520">
        <v>4.5548499999999999E-2</v>
      </c>
      <c r="N520" t="s">
        <v>19</v>
      </c>
    </row>
    <row r="521" spans="1:14" x14ac:dyDescent="0.25">
      <c r="A521" s="1" t="s">
        <v>1056</v>
      </c>
      <c r="B521" t="s">
        <v>1056</v>
      </c>
      <c r="C521" t="s">
        <v>1056</v>
      </c>
      <c r="D521" t="s">
        <v>1057</v>
      </c>
      <c r="E521" t="s">
        <v>16</v>
      </c>
      <c r="F521" t="s">
        <v>17</v>
      </c>
      <c r="G521" t="s">
        <v>18</v>
      </c>
      <c r="H521">
        <v>59.011200000000002</v>
      </c>
      <c r="I521">
        <v>80.715100000000007</v>
      </c>
      <c r="J521">
        <v>0.45184999999999997</v>
      </c>
      <c r="K521">
        <v>1.8594900000000001</v>
      </c>
      <c r="L521">
        <v>1.15E-3</v>
      </c>
      <c r="M521">
        <v>1.45551E-2</v>
      </c>
      <c r="N521" t="s">
        <v>19</v>
      </c>
    </row>
    <row r="522" spans="1:14" x14ac:dyDescent="0.25">
      <c r="A522" s="1" t="s">
        <v>1058</v>
      </c>
      <c r="B522" t="s">
        <v>1058</v>
      </c>
      <c r="C522" t="s">
        <v>1058</v>
      </c>
      <c r="D522" t="s">
        <v>1059</v>
      </c>
      <c r="E522" t="s">
        <v>16</v>
      </c>
      <c r="F522" t="s">
        <v>17</v>
      </c>
      <c r="G522" t="s">
        <v>18</v>
      </c>
      <c r="H522">
        <v>6.6723600000000003</v>
      </c>
      <c r="I522">
        <v>9.1261200000000002</v>
      </c>
      <c r="J522">
        <v>0.45180500000000001</v>
      </c>
      <c r="K522">
        <v>1.8741399999999999</v>
      </c>
      <c r="L522">
        <v>9.5E-4</v>
      </c>
      <c r="M522">
        <v>1.2452700000000001E-2</v>
      </c>
      <c r="N522" t="s">
        <v>19</v>
      </c>
    </row>
    <row r="523" spans="1:14" x14ac:dyDescent="0.25">
      <c r="A523" s="1" t="s">
        <v>1060</v>
      </c>
      <c r="B523" t="s">
        <v>1060</v>
      </c>
      <c r="C523" t="s">
        <v>1060</v>
      </c>
      <c r="D523" t="s">
        <v>1061</v>
      </c>
      <c r="E523" t="s">
        <v>16</v>
      </c>
      <c r="F523" t="s">
        <v>17</v>
      </c>
      <c r="G523" t="s">
        <v>18</v>
      </c>
      <c r="H523">
        <v>284.82799999999997</v>
      </c>
      <c r="I523">
        <v>389.27800000000002</v>
      </c>
      <c r="J523">
        <v>0.45071099999999997</v>
      </c>
      <c r="K523">
        <v>1.96807</v>
      </c>
      <c r="L523">
        <v>6.4999999999999997E-4</v>
      </c>
      <c r="M523">
        <v>9.1112699999999994E-3</v>
      </c>
      <c r="N523" t="s">
        <v>19</v>
      </c>
    </row>
    <row r="524" spans="1:14" x14ac:dyDescent="0.25">
      <c r="A524" s="1" t="s">
        <v>1062</v>
      </c>
      <c r="B524" t="s">
        <v>1062</v>
      </c>
      <c r="C524" t="s">
        <v>1062</v>
      </c>
      <c r="D524" t="s">
        <v>1063</v>
      </c>
      <c r="E524" t="s">
        <v>16</v>
      </c>
      <c r="F524" t="s">
        <v>17</v>
      </c>
      <c r="G524" t="s">
        <v>18</v>
      </c>
      <c r="H524">
        <v>35.044499999999999</v>
      </c>
      <c r="I524">
        <v>47.885300000000001</v>
      </c>
      <c r="J524">
        <v>0.45039400000000002</v>
      </c>
      <c r="K524">
        <v>1.74021</v>
      </c>
      <c r="L524">
        <v>3.0000000000000001E-3</v>
      </c>
      <c r="M524">
        <v>3.1010200000000002E-2</v>
      </c>
      <c r="N524" t="s">
        <v>19</v>
      </c>
    </row>
    <row r="525" spans="1:14" x14ac:dyDescent="0.25">
      <c r="A525" s="1" t="s">
        <v>1064</v>
      </c>
      <c r="B525" t="s">
        <v>1064</v>
      </c>
      <c r="C525" t="s">
        <v>1064</v>
      </c>
      <c r="D525" t="s">
        <v>1065</v>
      </c>
      <c r="E525" t="s">
        <v>16</v>
      </c>
      <c r="F525" t="s">
        <v>17</v>
      </c>
      <c r="G525" t="s">
        <v>18</v>
      </c>
      <c r="H525">
        <v>8.7363300000000006</v>
      </c>
      <c r="I525">
        <v>11.9282</v>
      </c>
      <c r="J525">
        <v>0.44927699999999998</v>
      </c>
      <c r="K525">
        <v>1.74071</v>
      </c>
      <c r="L525">
        <v>2.65E-3</v>
      </c>
      <c r="M525">
        <v>2.8210099999999998E-2</v>
      </c>
      <c r="N525" t="s">
        <v>19</v>
      </c>
    </row>
    <row r="526" spans="1:14" x14ac:dyDescent="0.25">
      <c r="A526" s="1" t="s">
        <v>1066</v>
      </c>
      <c r="B526" t="s">
        <v>1066</v>
      </c>
      <c r="C526" t="s">
        <v>1066</v>
      </c>
      <c r="D526" t="s">
        <v>1067</v>
      </c>
      <c r="E526" t="s">
        <v>16</v>
      </c>
      <c r="F526" t="s">
        <v>17</v>
      </c>
      <c r="G526" t="s">
        <v>18</v>
      </c>
      <c r="H526">
        <v>20.257400000000001</v>
      </c>
      <c r="I526">
        <v>27.643799999999999</v>
      </c>
      <c r="J526">
        <v>0.44850699999999999</v>
      </c>
      <c r="K526">
        <v>1.7892399999999999</v>
      </c>
      <c r="L526">
        <v>1.9499999999999999E-3</v>
      </c>
      <c r="M526">
        <v>2.23054E-2</v>
      </c>
      <c r="N526" t="s">
        <v>19</v>
      </c>
    </row>
    <row r="527" spans="1:14" x14ac:dyDescent="0.25">
      <c r="A527" s="1" t="s">
        <v>1068</v>
      </c>
      <c r="B527" t="s">
        <v>1068</v>
      </c>
      <c r="C527" t="s">
        <v>1068</v>
      </c>
      <c r="D527" t="s">
        <v>1069</v>
      </c>
      <c r="E527" t="s">
        <v>16</v>
      </c>
      <c r="F527" t="s">
        <v>17</v>
      </c>
      <c r="G527" t="s">
        <v>18</v>
      </c>
      <c r="H527">
        <v>27.706199999999999</v>
      </c>
      <c r="I527">
        <v>37.791699999999999</v>
      </c>
      <c r="J527">
        <v>0.44786100000000001</v>
      </c>
      <c r="K527">
        <v>1.8229599999999999</v>
      </c>
      <c r="L527">
        <v>1.3500000000000001E-3</v>
      </c>
      <c r="M527">
        <v>1.6467599999999999E-2</v>
      </c>
      <c r="N527" t="s">
        <v>19</v>
      </c>
    </row>
    <row r="528" spans="1:14" x14ac:dyDescent="0.25">
      <c r="A528" s="1" t="s">
        <v>1070</v>
      </c>
      <c r="B528" t="s">
        <v>1070</v>
      </c>
      <c r="C528" t="s">
        <v>1070</v>
      </c>
      <c r="D528" t="s">
        <v>1071</v>
      </c>
      <c r="E528" t="s">
        <v>16</v>
      </c>
      <c r="F528" t="s">
        <v>17</v>
      </c>
      <c r="G528" t="s">
        <v>18</v>
      </c>
      <c r="H528">
        <v>15.1828</v>
      </c>
      <c r="I528">
        <v>20.709299999999999</v>
      </c>
      <c r="J528">
        <v>0.44784299999999999</v>
      </c>
      <c r="K528">
        <v>1.6350199999999999</v>
      </c>
      <c r="L528">
        <v>4.0000000000000001E-3</v>
      </c>
      <c r="M528">
        <v>3.84006E-2</v>
      </c>
      <c r="N528" t="s">
        <v>19</v>
      </c>
    </row>
    <row r="529" spans="1:14" x14ac:dyDescent="0.25">
      <c r="A529" s="1" t="s">
        <v>1072</v>
      </c>
      <c r="B529" t="s">
        <v>1072</v>
      </c>
      <c r="C529" t="s">
        <v>1072</v>
      </c>
      <c r="D529" t="s">
        <v>1073</v>
      </c>
      <c r="E529" t="s">
        <v>16</v>
      </c>
      <c r="F529" t="s">
        <v>17</v>
      </c>
      <c r="G529" t="s">
        <v>18</v>
      </c>
      <c r="H529">
        <v>165.85400000000001</v>
      </c>
      <c r="I529">
        <v>225.863</v>
      </c>
      <c r="J529">
        <v>0.44553199999999998</v>
      </c>
      <c r="K529">
        <v>1.95478</v>
      </c>
      <c r="L529">
        <v>6.9999999999999999E-4</v>
      </c>
      <c r="M529">
        <v>9.5904000000000007E-3</v>
      </c>
      <c r="N529" t="s">
        <v>19</v>
      </c>
    </row>
    <row r="530" spans="1:14" x14ac:dyDescent="0.25">
      <c r="A530" s="1" t="s">
        <v>1074</v>
      </c>
      <c r="B530" t="s">
        <v>1074</v>
      </c>
      <c r="C530" t="s">
        <v>1074</v>
      </c>
      <c r="D530" t="s">
        <v>1075</v>
      </c>
      <c r="E530" t="s">
        <v>16</v>
      </c>
      <c r="F530" t="s">
        <v>17</v>
      </c>
      <c r="G530" t="s">
        <v>18</v>
      </c>
      <c r="H530">
        <v>270.13799999999998</v>
      </c>
      <c r="I530">
        <v>367.77</v>
      </c>
      <c r="J530">
        <v>0.445108</v>
      </c>
      <c r="K530">
        <v>1.8622700000000001</v>
      </c>
      <c r="L530">
        <v>9.5E-4</v>
      </c>
      <c r="M530">
        <v>1.2452700000000001E-2</v>
      </c>
      <c r="N530" t="s">
        <v>19</v>
      </c>
    </row>
    <row r="531" spans="1:14" x14ac:dyDescent="0.25">
      <c r="A531" s="1" t="s">
        <v>1076</v>
      </c>
      <c r="B531" t="s">
        <v>1076</v>
      </c>
      <c r="C531" t="s">
        <v>1076</v>
      </c>
      <c r="D531" t="s">
        <v>1077</v>
      </c>
      <c r="E531" t="s">
        <v>16</v>
      </c>
      <c r="F531" t="s">
        <v>17</v>
      </c>
      <c r="G531" t="s">
        <v>18</v>
      </c>
      <c r="H531">
        <v>3.1691500000000001</v>
      </c>
      <c r="I531">
        <v>4.3126499999999997</v>
      </c>
      <c r="J531">
        <v>0.44447799999999998</v>
      </c>
      <c r="K531">
        <v>1.6170100000000001</v>
      </c>
      <c r="L531">
        <v>4.4999999999999997E-3</v>
      </c>
      <c r="M531">
        <v>4.1938900000000001E-2</v>
      </c>
      <c r="N531" t="s">
        <v>19</v>
      </c>
    </row>
    <row r="532" spans="1:14" x14ac:dyDescent="0.25">
      <c r="A532" s="1" t="s">
        <v>1078</v>
      </c>
      <c r="B532" t="s">
        <v>1078</v>
      </c>
      <c r="C532" t="s">
        <v>1078</v>
      </c>
      <c r="D532" t="s">
        <v>1079</v>
      </c>
      <c r="E532" t="s">
        <v>16</v>
      </c>
      <c r="F532" t="s">
        <v>17</v>
      </c>
      <c r="G532" t="s">
        <v>18</v>
      </c>
      <c r="H532">
        <v>37.683900000000001</v>
      </c>
      <c r="I532">
        <v>51.263100000000001</v>
      </c>
      <c r="J532">
        <v>0.44397199999999998</v>
      </c>
      <c r="K532">
        <v>1.9230100000000001</v>
      </c>
      <c r="L532">
        <v>7.5000000000000002E-4</v>
      </c>
      <c r="M532">
        <v>1.01948E-2</v>
      </c>
      <c r="N532" t="s">
        <v>19</v>
      </c>
    </row>
    <row r="533" spans="1:14" x14ac:dyDescent="0.25">
      <c r="A533" s="1" t="s">
        <v>1080</v>
      </c>
      <c r="B533" t="s">
        <v>1080</v>
      </c>
      <c r="C533" t="s">
        <v>1080</v>
      </c>
      <c r="D533" t="s">
        <v>1081</v>
      </c>
      <c r="E533" t="s">
        <v>16</v>
      </c>
      <c r="F533" t="s">
        <v>17</v>
      </c>
      <c r="G533" t="s">
        <v>18</v>
      </c>
      <c r="H533">
        <v>27.886299999999999</v>
      </c>
      <c r="I533">
        <v>37.917400000000001</v>
      </c>
      <c r="J533">
        <v>0.443303</v>
      </c>
      <c r="K533">
        <v>1.90123</v>
      </c>
      <c r="L533">
        <v>1.1000000000000001E-3</v>
      </c>
      <c r="M533">
        <v>1.401E-2</v>
      </c>
      <c r="N533" t="s">
        <v>19</v>
      </c>
    </row>
    <row r="534" spans="1:14" x14ac:dyDescent="0.25">
      <c r="A534" s="1" t="s">
        <v>1082</v>
      </c>
      <c r="B534" t="s">
        <v>1082</v>
      </c>
      <c r="C534" t="s">
        <v>1082</v>
      </c>
      <c r="D534" t="s">
        <v>1083</v>
      </c>
      <c r="E534" t="s">
        <v>16</v>
      </c>
      <c r="F534" t="s">
        <v>17</v>
      </c>
      <c r="G534" t="s">
        <v>18</v>
      </c>
      <c r="H534">
        <v>35.704799999999999</v>
      </c>
      <c r="I534">
        <v>48.5471</v>
      </c>
      <c r="J534">
        <v>0.44326599999999999</v>
      </c>
      <c r="K534">
        <v>1.94936</v>
      </c>
      <c r="L534">
        <v>8.0000000000000004E-4</v>
      </c>
      <c r="M534">
        <v>1.0742E-2</v>
      </c>
      <c r="N534" t="s">
        <v>19</v>
      </c>
    </row>
    <row r="535" spans="1:14" x14ac:dyDescent="0.25">
      <c r="A535" s="1" t="s">
        <v>1084</v>
      </c>
      <c r="B535" t="s">
        <v>1084</v>
      </c>
      <c r="C535" t="s">
        <v>1084</v>
      </c>
      <c r="D535" t="s">
        <v>1085</v>
      </c>
      <c r="E535" t="s">
        <v>16</v>
      </c>
      <c r="F535" t="s">
        <v>17</v>
      </c>
      <c r="G535" t="s">
        <v>18</v>
      </c>
      <c r="H535">
        <v>32.084099999999999</v>
      </c>
      <c r="I535">
        <v>43.596400000000003</v>
      </c>
      <c r="J535">
        <v>0.44235099999999999</v>
      </c>
      <c r="K535">
        <v>1.79633</v>
      </c>
      <c r="L535">
        <v>2.2000000000000001E-3</v>
      </c>
      <c r="M535">
        <v>2.44277E-2</v>
      </c>
      <c r="N535" t="s">
        <v>19</v>
      </c>
    </row>
    <row r="536" spans="1:14" x14ac:dyDescent="0.25">
      <c r="A536" s="1" t="s">
        <v>1086</v>
      </c>
      <c r="B536" t="s">
        <v>1086</v>
      </c>
      <c r="C536" t="s">
        <v>1086</v>
      </c>
      <c r="D536" t="s">
        <v>1087</v>
      </c>
      <c r="E536" t="s">
        <v>16</v>
      </c>
      <c r="F536" t="s">
        <v>17</v>
      </c>
      <c r="G536" t="s">
        <v>18</v>
      </c>
      <c r="H536">
        <v>7.1181400000000004</v>
      </c>
      <c r="I536">
        <v>9.65869</v>
      </c>
      <c r="J536">
        <v>0.44032900000000003</v>
      </c>
      <c r="K536">
        <v>1.5757000000000001</v>
      </c>
      <c r="L536">
        <v>4.9500000000000004E-3</v>
      </c>
      <c r="M536">
        <v>4.5126899999999998E-2</v>
      </c>
      <c r="N536" t="s">
        <v>19</v>
      </c>
    </row>
    <row r="537" spans="1:14" x14ac:dyDescent="0.25">
      <c r="A537" s="1" t="s">
        <v>1088</v>
      </c>
      <c r="B537" t="s">
        <v>1088</v>
      </c>
      <c r="C537" t="s">
        <v>1088</v>
      </c>
      <c r="D537" t="s">
        <v>1089</v>
      </c>
      <c r="E537" t="s">
        <v>16</v>
      </c>
      <c r="F537" t="s">
        <v>17</v>
      </c>
      <c r="G537" t="s">
        <v>18</v>
      </c>
      <c r="H537">
        <v>219.12799999999999</v>
      </c>
      <c r="I537">
        <v>297.14400000000001</v>
      </c>
      <c r="J537">
        <v>0.43938700000000003</v>
      </c>
      <c r="K537">
        <v>1.8920999999999999</v>
      </c>
      <c r="L537">
        <v>1.65E-3</v>
      </c>
      <c r="M537">
        <v>1.94047E-2</v>
      </c>
      <c r="N537" t="s">
        <v>19</v>
      </c>
    </row>
    <row r="538" spans="1:14" x14ac:dyDescent="0.25">
      <c r="A538" s="1" t="s">
        <v>1090</v>
      </c>
      <c r="B538" t="s">
        <v>1090</v>
      </c>
      <c r="C538" t="s">
        <v>1090</v>
      </c>
      <c r="D538" t="s">
        <v>1091</v>
      </c>
      <c r="E538" t="s">
        <v>16</v>
      </c>
      <c r="F538" t="s">
        <v>17</v>
      </c>
      <c r="G538" t="s">
        <v>18</v>
      </c>
      <c r="H538">
        <v>2.6452599999999999</v>
      </c>
      <c r="I538">
        <v>3.5855999999999999</v>
      </c>
      <c r="J538">
        <v>0.438807</v>
      </c>
      <c r="K538">
        <v>1.68563</v>
      </c>
      <c r="L538">
        <v>2.9499999999999999E-3</v>
      </c>
      <c r="M538">
        <v>3.0597699999999999E-2</v>
      </c>
      <c r="N538" t="s">
        <v>19</v>
      </c>
    </row>
    <row r="539" spans="1:14" x14ac:dyDescent="0.25">
      <c r="A539" s="1" t="s">
        <v>1092</v>
      </c>
      <c r="B539" t="s">
        <v>1092</v>
      </c>
      <c r="C539" t="s">
        <v>1092</v>
      </c>
      <c r="D539" t="s">
        <v>1093</v>
      </c>
      <c r="E539" t="s">
        <v>16</v>
      </c>
      <c r="F539" t="s">
        <v>17</v>
      </c>
      <c r="G539" t="s">
        <v>18</v>
      </c>
      <c r="H539">
        <v>119.012</v>
      </c>
      <c r="I539">
        <v>161.29599999999999</v>
      </c>
      <c r="J539">
        <v>0.43860199999999999</v>
      </c>
      <c r="K539">
        <v>1.72445</v>
      </c>
      <c r="L539">
        <v>2.15E-3</v>
      </c>
      <c r="M539">
        <v>2.4004399999999999E-2</v>
      </c>
      <c r="N539" t="s">
        <v>19</v>
      </c>
    </row>
    <row r="540" spans="1:14" x14ac:dyDescent="0.25">
      <c r="A540" s="1" t="s">
        <v>1094</v>
      </c>
      <c r="B540" t="s">
        <v>1094</v>
      </c>
      <c r="C540" t="s">
        <v>1094</v>
      </c>
      <c r="D540" t="s">
        <v>1095</v>
      </c>
      <c r="E540" t="s">
        <v>16</v>
      </c>
      <c r="F540" t="s">
        <v>17</v>
      </c>
      <c r="G540" t="s">
        <v>18</v>
      </c>
      <c r="H540">
        <v>22.197199999999999</v>
      </c>
      <c r="I540">
        <v>30.051600000000001</v>
      </c>
      <c r="J540">
        <v>0.43706099999999998</v>
      </c>
      <c r="K540">
        <v>1.90751</v>
      </c>
      <c r="L540">
        <v>1.25E-3</v>
      </c>
      <c r="M540">
        <v>1.5625E-2</v>
      </c>
      <c r="N540" t="s">
        <v>19</v>
      </c>
    </row>
    <row r="541" spans="1:14" x14ac:dyDescent="0.25">
      <c r="A541" s="1" t="s">
        <v>1096</v>
      </c>
      <c r="B541" t="s">
        <v>1096</v>
      </c>
      <c r="C541" t="s">
        <v>1096</v>
      </c>
      <c r="D541" t="s">
        <v>1097</v>
      </c>
      <c r="E541" t="s">
        <v>16</v>
      </c>
      <c r="F541" t="s">
        <v>17</v>
      </c>
      <c r="G541" t="s">
        <v>18</v>
      </c>
      <c r="H541">
        <v>6.2133200000000004</v>
      </c>
      <c r="I541">
        <v>8.4118499999999994</v>
      </c>
      <c r="J541">
        <v>0.43706</v>
      </c>
      <c r="K541">
        <v>1.6184400000000001</v>
      </c>
      <c r="L541">
        <v>5.0499999999999998E-3</v>
      </c>
      <c r="M541">
        <v>4.5934900000000001E-2</v>
      </c>
      <c r="N541" t="s">
        <v>19</v>
      </c>
    </row>
    <row r="542" spans="1:14" x14ac:dyDescent="0.25">
      <c r="A542" s="1" t="s">
        <v>1098</v>
      </c>
      <c r="B542" t="s">
        <v>1098</v>
      </c>
      <c r="C542" t="s">
        <v>1098</v>
      </c>
      <c r="D542" t="s">
        <v>1099</v>
      </c>
      <c r="E542" t="s">
        <v>16</v>
      </c>
      <c r="F542" t="s">
        <v>17</v>
      </c>
      <c r="G542" t="s">
        <v>18</v>
      </c>
      <c r="H542">
        <v>6.97288</v>
      </c>
      <c r="I542">
        <v>9.4339499999999994</v>
      </c>
      <c r="J542">
        <v>0.43610700000000002</v>
      </c>
      <c r="K542">
        <v>1.6162399999999999</v>
      </c>
      <c r="L542">
        <v>4.2500000000000003E-3</v>
      </c>
      <c r="M542">
        <v>4.0258799999999997E-2</v>
      </c>
      <c r="N542" t="s">
        <v>19</v>
      </c>
    </row>
    <row r="543" spans="1:14" x14ac:dyDescent="0.25">
      <c r="A543" s="1" t="s">
        <v>1100</v>
      </c>
      <c r="B543" t="s">
        <v>1100</v>
      </c>
      <c r="C543" t="s">
        <v>1100</v>
      </c>
      <c r="D543" t="s">
        <v>1101</v>
      </c>
      <c r="E543" t="s">
        <v>16</v>
      </c>
      <c r="F543" t="s">
        <v>17</v>
      </c>
      <c r="G543" t="s">
        <v>18</v>
      </c>
      <c r="H543">
        <v>13.549200000000001</v>
      </c>
      <c r="I543">
        <v>18.3309</v>
      </c>
      <c r="J543">
        <v>0.43607099999999999</v>
      </c>
      <c r="K543">
        <v>1.7407600000000001</v>
      </c>
      <c r="L543">
        <v>2E-3</v>
      </c>
      <c r="M543">
        <v>2.2663599999999999E-2</v>
      </c>
      <c r="N543" t="s">
        <v>19</v>
      </c>
    </row>
    <row r="544" spans="1:14" x14ac:dyDescent="0.25">
      <c r="A544" s="1" t="s">
        <v>1102</v>
      </c>
      <c r="B544" t="s">
        <v>1102</v>
      </c>
      <c r="C544" t="s">
        <v>1102</v>
      </c>
      <c r="D544" t="s">
        <v>1103</v>
      </c>
      <c r="E544" t="s">
        <v>16</v>
      </c>
      <c r="F544" t="s">
        <v>17</v>
      </c>
      <c r="G544" t="s">
        <v>18</v>
      </c>
      <c r="H544">
        <v>68.373400000000004</v>
      </c>
      <c r="I544">
        <v>92.470799999999997</v>
      </c>
      <c r="J544">
        <v>0.43556299999999998</v>
      </c>
      <c r="K544">
        <v>1.9055</v>
      </c>
      <c r="L544">
        <v>8.9999999999999998E-4</v>
      </c>
      <c r="M544">
        <v>1.1861399999999999E-2</v>
      </c>
      <c r="N544" t="s">
        <v>19</v>
      </c>
    </row>
    <row r="545" spans="1:14" x14ac:dyDescent="0.25">
      <c r="A545" s="1" t="s">
        <v>1104</v>
      </c>
      <c r="B545" t="s">
        <v>1104</v>
      </c>
      <c r="C545" t="s">
        <v>1104</v>
      </c>
      <c r="D545" t="s">
        <v>1105</v>
      </c>
      <c r="E545" t="s">
        <v>16</v>
      </c>
      <c r="F545" t="s">
        <v>17</v>
      </c>
      <c r="G545" t="s">
        <v>18</v>
      </c>
      <c r="H545">
        <v>28.613</v>
      </c>
      <c r="I545">
        <v>38.6434</v>
      </c>
      <c r="J545">
        <v>0.43355300000000002</v>
      </c>
      <c r="K545">
        <v>1.8936999999999999</v>
      </c>
      <c r="L545">
        <v>8.9999999999999998E-4</v>
      </c>
      <c r="M545">
        <v>1.1861399999999999E-2</v>
      </c>
      <c r="N545" t="s">
        <v>19</v>
      </c>
    </row>
    <row r="546" spans="1:14" x14ac:dyDescent="0.25">
      <c r="A546" s="1" t="s">
        <v>1106</v>
      </c>
      <c r="B546" t="s">
        <v>1106</v>
      </c>
      <c r="C546" t="s">
        <v>1106</v>
      </c>
      <c r="D546" t="s">
        <v>1107</v>
      </c>
      <c r="E546" t="s">
        <v>16</v>
      </c>
      <c r="F546" t="s">
        <v>17</v>
      </c>
      <c r="G546" t="s">
        <v>18</v>
      </c>
      <c r="H546">
        <v>9.1766299999999994</v>
      </c>
      <c r="I546">
        <v>12.3895</v>
      </c>
      <c r="J546">
        <v>0.433087</v>
      </c>
      <c r="K546">
        <v>1.86669</v>
      </c>
      <c r="L546">
        <v>1.1000000000000001E-3</v>
      </c>
      <c r="M546">
        <v>1.401E-2</v>
      </c>
      <c r="N546" t="s">
        <v>19</v>
      </c>
    </row>
    <row r="547" spans="1:14" x14ac:dyDescent="0.25">
      <c r="A547" s="1" t="s">
        <v>1108</v>
      </c>
      <c r="B547" t="s">
        <v>1108</v>
      </c>
      <c r="C547" t="s">
        <v>1108</v>
      </c>
      <c r="D547" t="s">
        <v>1109</v>
      </c>
      <c r="E547" t="s">
        <v>16</v>
      </c>
      <c r="F547" t="s">
        <v>17</v>
      </c>
      <c r="G547" t="s">
        <v>18</v>
      </c>
      <c r="H547">
        <v>7.5019600000000004</v>
      </c>
      <c r="I547">
        <v>10.1281</v>
      </c>
      <c r="J547">
        <v>0.43302299999999999</v>
      </c>
      <c r="K547">
        <v>1.71892</v>
      </c>
      <c r="L547">
        <v>3.0500000000000002E-3</v>
      </c>
      <c r="M547">
        <v>3.1419900000000001E-2</v>
      </c>
      <c r="N547" t="s">
        <v>19</v>
      </c>
    </row>
    <row r="548" spans="1:14" x14ac:dyDescent="0.25">
      <c r="A548" s="1" t="s">
        <v>1110</v>
      </c>
      <c r="B548" t="s">
        <v>1110</v>
      </c>
      <c r="C548" t="s">
        <v>1110</v>
      </c>
      <c r="D548" t="s">
        <v>1111</v>
      </c>
      <c r="E548" t="s">
        <v>16</v>
      </c>
      <c r="F548" t="s">
        <v>17</v>
      </c>
      <c r="G548" t="s">
        <v>18</v>
      </c>
      <c r="H548">
        <v>9.3455600000000008</v>
      </c>
      <c r="I548">
        <v>12.608499999999999</v>
      </c>
      <c r="J548">
        <v>0.43203900000000001</v>
      </c>
      <c r="K548">
        <v>1.84388</v>
      </c>
      <c r="L548">
        <v>6.9999999999999999E-4</v>
      </c>
      <c r="M548">
        <v>9.5904000000000007E-3</v>
      </c>
      <c r="N548" t="s">
        <v>19</v>
      </c>
    </row>
    <row r="549" spans="1:14" x14ac:dyDescent="0.25">
      <c r="A549" s="1" t="s">
        <v>1112</v>
      </c>
      <c r="B549" t="s">
        <v>1112</v>
      </c>
      <c r="C549" t="s">
        <v>1112</v>
      </c>
      <c r="D549" t="s">
        <v>1113</v>
      </c>
      <c r="E549" t="s">
        <v>16</v>
      </c>
      <c r="F549" t="s">
        <v>17</v>
      </c>
      <c r="G549" t="s">
        <v>18</v>
      </c>
      <c r="H549">
        <v>28.944099999999999</v>
      </c>
      <c r="I549">
        <v>39.022500000000001</v>
      </c>
      <c r="J549">
        <v>0.43103599999999997</v>
      </c>
      <c r="K549">
        <v>1.60545</v>
      </c>
      <c r="L549">
        <v>5.1000000000000004E-3</v>
      </c>
      <c r="M549">
        <v>4.6285600000000003E-2</v>
      </c>
      <c r="N549" t="s">
        <v>19</v>
      </c>
    </row>
    <row r="550" spans="1:14" x14ac:dyDescent="0.25">
      <c r="A550" s="1" t="s">
        <v>1114</v>
      </c>
      <c r="B550" t="s">
        <v>1114</v>
      </c>
      <c r="C550" t="s">
        <v>1114</v>
      </c>
      <c r="D550" t="s">
        <v>1115</v>
      </c>
      <c r="E550" t="s">
        <v>16</v>
      </c>
      <c r="F550" t="s">
        <v>17</v>
      </c>
      <c r="G550" t="s">
        <v>18</v>
      </c>
      <c r="H550">
        <v>44.415100000000002</v>
      </c>
      <c r="I550">
        <v>59.734200000000001</v>
      </c>
      <c r="J550">
        <v>0.42750700000000003</v>
      </c>
      <c r="K550">
        <v>1.7893300000000001</v>
      </c>
      <c r="L550">
        <v>1.5499999999999999E-3</v>
      </c>
      <c r="M550">
        <v>1.8407199999999999E-2</v>
      </c>
      <c r="N550" t="s">
        <v>19</v>
      </c>
    </row>
    <row r="551" spans="1:14" x14ac:dyDescent="0.25">
      <c r="A551" s="1" t="s">
        <v>1116</v>
      </c>
      <c r="B551" t="s">
        <v>1116</v>
      </c>
      <c r="C551" t="s">
        <v>1116</v>
      </c>
      <c r="D551" t="s">
        <v>1117</v>
      </c>
      <c r="E551" t="s">
        <v>16</v>
      </c>
      <c r="F551" t="s">
        <v>17</v>
      </c>
      <c r="G551" t="s">
        <v>18</v>
      </c>
      <c r="H551">
        <v>22.493099999999998</v>
      </c>
      <c r="I551">
        <v>30.231200000000001</v>
      </c>
      <c r="J551">
        <v>0.42655500000000002</v>
      </c>
      <c r="K551">
        <v>1.8535900000000001</v>
      </c>
      <c r="L551">
        <v>1.4499999999999999E-3</v>
      </c>
      <c r="M551">
        <v>1.74764E-2</v>
      </c>
      <c r="N551" t="s">
        <v>19</v>
      </c>
    </row>
    <row r="552" spans="1:14" x14ac:dyDescent="0.25">
      <c r="A552" s="1" t="s">
        <v>1118</v>
      </c>
      <c r="B552" t="s">
        <v>1118</v>
      </c>
      <c r="C552" t="s">
        <v>1118</v>
      </c>
      <c r="D552" t="s">
        <v>1119</v>
      </c>
      <c r="E552" t="s">
        <v>16</v>
      </c>
      <c r="F552" t="s">
        <v>17</v>
      </c>
      <c r="G552" t="s">
        <v>18</v>
      </c>
      <c r="H552">
        <v>40.173999999999999</v>
      </c>
      <c r="I552">
        <v>53.923699999999997</v>
      </c>
      <c r="J552">
        <v>0.42465999999999998</v>
      </c>
      <c r="K552">
        <v>1.7518499999999999</v>
      </c>
      <c r="L552">
        <v>2.5500000000000002E-3</v>
      </c>
      <c r="M552">
        <v>2.7386000000000001E-2</v>
      </c>
      <c r="N552" t="s">
        <v>19</v>
      </c>
    </row>
    <row r="553" spans="1:14" x14ac:dyDescent="0.25">
      <c r="A553" s="1" t="s">
        <v>1120</v>
      </c>
      <c r="B553" t="s">
        <v>1120</v>
      </c>
      <c r="C553" t="s">
        <v>1120</v>
      </c>
      <c r="D553" t="s">
        <v>1121</v>
      </c>
      <c r="E553" t="s">
        <v>16</v>
      </c>
      <c r="F553" t="s">
        <v>17</v>
      </c>
      <c r="G553" t="s">
        <v>18</v>
      </c>
      <c r="H553">
        <v>538.10400000000004</v>
      </c>
      <c r="I553">
        <v>722.23</v>
      </c>
      <c r="J553">
        <v>0.42457499999999998</v>
      </c>
      <c r="K553">
        <v>1.83433</v>
      </c>
      <c r="L553">
        <v>1.1000000000000001E-3</v>
      </c>
      <c r="M553">
        <v>1.401E-2</v>
      </c>
      <c r="N553" t="s">
        <v>19</v>
      </c>
    </row>
    <row r="554" spans="1:14" x14ac:dyDescent="0.25">
      <c r="A554" s="1" t="s">
        <v>1122</v>
      </c>
      <c r="B554" t="s">
        <v>1122</v>
      </c>
      <c r="C554" t="s">
        <v>1122</v>
      </c>
      <c r="D554" t="s">
        <v>1123</v>
      </c>
      <c r="E554" t="s">
        <v>16</v>
      </c>
      <c r="F554" t="s">
        <v>17</v>
      </c>
      <c r="G554" t="s">
        <v>18</v>
      </c>
      <c r="H554">
        <v>2.54596</v>
      </c>
      <c r="I554">
        <v>3.4169299999999998</v>
      </c>
      <c r="J554">
        <v>0.42448799999999998</v>
      </c>
      <c r="K554">
        <v>1.6085400000000001</v>
      </c>
      <c r="L554">
        <v>4.8500000000000001E-3</v>
      </c>
      <c r="M554">
        <v>4.4550199999999998E-2</v>
      </c>
      <c r="N554" t="s">
        <v>19</v>
      </c>
    </row>
    <row r="555" spans="1:14" x14ac:dyDescent="0.25">
      <c r="A555" s="1" t="s">
        <v>1124</v>
      </c>
      <c r="B555" t="s">
        <v>1124</v>
      </c>
      <c r="C555" t="s">
        <v>1124</v>
      </c>
      <c r="D555" t="s">
        <v>1125</v>
      </c>
      <c r="E555" t="s">
        <v>16</v>
      </c>
      <c r="F555" t="s">
        <v>17</v>
      </c>
      <c r="G555" t="s">
        <v>18</v>
      </c>
      <c r="H555">
        <v>364.339</v>
      </c>
      <c r="I555">
        <v>488.71300000000002</v>
      </c>
      <c r="J555">
        <v>0.423705</v>
      </c>
      <c r="K555">
        <v>1.84815</v>
      </c>
      <c r="L555">
        <v>1.5499999999999999E-3</v>
      </c>
      <c r="M555">
        <v>1.8407199999999999E-2</v>
      </c>
      <c r="N555" t="s">
        <v>19</v>
      </c>
    </row>
    <row r="556" spans="1:14" x14ac:dyDescent="0.25">
      <c r="A556" s="1" t="s">
        <v>1126</v>
      </c>
      <c r="B556" t="s">
        <v>1126</v>
      </c>
      <c r="C556" t="s">
        <v>1126</v>
      </c>
      <c r="D556" t="s">
        <v>1127</v>
      </c>
      <c r="E556" t="s">
        <v>16</v>
      </c>
      <c r="F556" t="s">
        <v>17</v>
      </c>
      <c r="G556" t="s">
        <v>18</v>
      </c>
      <c r="H556">
        <v>9.6671300000000002</v>
      </c>
      <c r="I556">
        <v>12.9658</v>
      </c>
      <c r="J556">
        <v>0.42355100000000001</v>
      </c>
      <c r="K556">
        <v>1.7416499999999999</v>
      </c>
      <c r="L556">
        <v>3.2000000000000002E-3</v>
      </c>
      <c r="M556">
        <v>3.2577700000000001E-2</v>
      </c>
      <c r="N556" t="s">
        <v>19</v>
      </c>
    </row>
    <row r="557" spans="1:14" x14ac:dyDescent="0.25">
      <c r="A557" s="1" t="s">
        <v>1128</v>
      </c>
      <c r="B557" t="s">
        <v>1128</v>
      </c>
      <c r="C557" t="s">
        <v>1128</v>
      </c>
      <c r="D557" t="s">
        <v>1129</v>
      </c>
      <c r="E557" t="s">
        <v>16</v>
      </c>
      <c r="F557" t="s">
        <v>17</v>
      </c>
      <c r="G557" t="s">
        <v>18</v>
      </c>
      <c r="H557">
        <v>7.8320400000000001</v>
      </c>
      <c r="I557">
        <v>10.5039</v>
      </c>
      <c r="J557">
        <v>0.42347099999999999</v>
      </c>
      <c r="K557">
        <v>1.7827999999999999</v>
      </c>
      <c r="L557">
        <v>2.0999999999999999E-3</v>
      </c>
      <c r="M557">
        <v>2.35328E-2</v>
      </c>
      <c r="N557" t="s">
        <v>19</v>
      </c>
    </row>
    <row r="558" spans="1:14" x14ac:dyDescent="0.25">
      <c r="A558" s="1" t="s">
        <v>1130</v>
      </c>
      <c r="B558" t="s">
        <v>1130</v>
      </c>
      <c r="C558" t="s">
        <v>1130</v>
      </c>
      <c r="D558" t="s">
        <v>1131</v>
      </c>
      <c r="E558" t="s">
        <v>16</v>
      </c>
      <c r="F558" t="s">
        <v>17</v>
      </c>
      <c r="G558" t="s">
        <v>18</v>
      </c>
      <c r="H558">
        <v>12.39</v>
      </c>
      <c r="I558">
        <v>16.612300000000001</v>
      </c>
      <c r="J558">
        <v>0.42308299999999999</v>
      </c>
      <c r="K558">
        <v>1.6614500000000001</v>
      </c>
      <c r="L558">
        <v>3.2000000000000002E-3</v>
      </c>
      <c r="M558">
        <v>3.2577700000000001E-2</v>
      </c>
      <c r="N558" t="s">
        <v>19</v>
      </c>
    </row>
    <row r="559" spans="1:14" x14ac:dyDescent="0.25">
      <c r="A559" s="1" t="s">
        <v>1132</v>
      </c>
      <c r="B559" t="s">
        <v>1132</v>
      </c>
      <c r="C559" t="s">
        <v>1132</v>
      </c>
      <c r="D559" t="s">
        <v>1133</v>
      </c>
      <c r="E559" t="s">
        <v>16</v>
      </c>
      <c r="F559" t="s">
        <v>17</v>
      </c>
      <c r="G559" t="s">
        <v>18</v>
      </c>
      <c r="H559">
        <v>146.20500000000001</v>
      </c>
      <c r="I559">
        <v>195.88</v>
      </c>
      <c r="J559">
        <v>0.42197600000000002</v>
      </c>
      <c r="K559">
        <v>1.8486899999999999</v>
      </c>
      <c r="L559">
        <v>8.4999999999999995E-4</v>
      </c>
      <c r="M559">
        <v>1.1288299999999999E-2</v>
      </c>
      <c r="N559" t="s">
        <v>19</v>
      </c>
    </row>
    <row r="560" spans="1:14" x14ac:dyDescent="0.25">
      <c r="A560" s="1" t="s">
        <v>1134</v>
      </c>
      <c r="B560" t="s">
        <v>1134</v>
      </c>
      <c r="C560" t="s">
        <v>1134</v>
      </c>
      <c r="D560" t="s">
        <v>1135</v>
      </c>
      <c r="E560" t="s">
        <v>16</v>
      </c>
      <c r="F560" t="s">
        <v>17</v>
      </c>
      <c r="G560" t="s">
        <v>18</v>
      </c>
      <c r="H560">
        <v>5.6588200000000004</v>
      </c>
      <c r="I560">
        <v>7.5799899999999996</v>
      </c>
      <c r="J560">
        <v>0.42169400000000001</v>
      </c>
      <c r="K560">
        <v>1.6646300000000001</v>
      </c>
      <c r="L560">
        <v>3.8999999999999998E-3</v>
      </c>
      <c r="M560">
        <v>3.7709300000000001E-2</v>
      </c>
      <c r="N560" t="s">
        <v>19</v>
      </c>
    </row>
    <row r="561" spans="1:14" x14ac:dyDescent="0.25">
      <c r="A561" s="1" t="s">
        <v>1136</v>
      </c>
      <c r="B561" t="s">
        <v>1136</v>
      </c>
      <c r="C561" t="s">
        <v>1136</v>
      </c>
      <c r="D561" t="s">
        <v>1137</v>
      </c>
      <c r="E561" t="s">
        <v>16</v>
      </c>
      <c r="F561" t="s">
        <v>17</v>
      </c>
      <c r="G561" t="s">
        <v>18</v>
      </c>
      <c r="H561">
        <v>11.27</v>
      </c>
      <c r="I561">
        <v>15.0905</v>
      </c>
      <c r="J561">
        <v>0.421153</v>
      </c>
      <c r="K561">
        <v>1.6317200000000001</v>
      </c>
      <c r="L561">
        <v>5.4000000000000003E-3</v>
      </c>
      <c r="M561">
        <v>4.8143400000000003E-2</v>
      </c>
      <c r="N561" t="s">
        <v>19</v>
      </c>
    </row>
    <row r="562" spans="1:14" x14ac:dyDescent="0.25">
      <c r="A562" s="1" t="s">
        <v>1138</v>
      </c>
      <c r="B562" t="s">
        <v>1138</v>
      </c>
      <c r="C562" t="s">
        <v>1138</v>
      </c>
      <c r="D562" t="s">
        <v>1139</v>
      </c>
      <c r="E562" t="s">
        <v>16</v>
      </c>
      <c r="F562" t="s">
        <v>17</v>
      </c>
      <c r="G562" t="s">
        <v>18</v>
      </c>
      <c r="H562">
        <v>111.05500000000001</v>
      </c>
      <c r="I562">
        <v>148.666</v>
      </c>
      <c r="J562">
        <v>0.42080200000000001</v>
      </c>
      <c r="K562">
        <v>1.7774099999999999</v>
      </c>
      <c r="L562">
        <v>1.5499999999999999E-3</v>
      </c>
      <c r="M562">
        <v>1.8407199999999999E-2</v>
      </c>
      <c r="N562" t="s">
        <v>19</v>
      </c>
    </row>
    <row r="563" spans="1:14" x14ac:dyDescent="0.25">
      <c r="A563" s="1" t="s">
        <v>1140</v>
      </c>
      <c r="B563" t="s">
        <v>1140</v>
      </c>
      <c r="C563" t="s">
        <v>1140</v>
      </c>
      <c r="D563" t="s">
        <v>1141</v>
      </c>
      <c r="E563" t="s">
        <v>16</v>
      </c>
      <c r="F563" t="s">
        <v>17</v>
      </c>
      <c r="G563" t="s">
        <v>18</v>
      </c>
      <c r="H563">
        <v>49.564399999999999</v>
      </c>
      <c r="I563">
        <v>66.342699999999994</v>
      </c>
      <c r="J563">
        <v>0.42063400000000001</v>
      </c>
      <c r="K563">
        <v>1.8179799999999999</v>
      </c>
      <c r="L563">
        <v>1.2999999999999999E-3</v>
      </c>
      <c r="M563">
        <v>1.60514E-2</v>
      </c>
      <c r="N563" t="s">
        <v>19</v>
      </c>
    </row>
    <row r="564" spans="1:14" x14ac:dyDescent="0.25">
      <c r="A564" s="1" t="s">
        <v>1142</v>
      </c>
      <c r="B564" t="s">
        <v>1142</v>
      </c>
      <c r="C564" t="s">
        <v>1142</v>
      </c>
      <c r="D564" t="s">
        <v>1143</v>
      </c>
      <c r="E564" t="s">
        <v>16</v>
      </c>
      <c r="F564" t="s">
        <v>17</v>
      </c>
      <c r="G564" t="s">
        <v>18</v>
      </c>
      <c r="H564">
        <v>140.41200000000001</v>
      </c>
      <c r="I564">
        <v>187.93700000000001</v>
      </c>
      <c r="J564">
        <v>0.42058499999999999</v>
      </c>
      <c r="K564">
        <v>1.75152</v>
      </c>
      <c r="L564">
        <v>1.5499999999999999E-3</v>
      </c>
      <c r="M564">
        <v>1.8407199999999999E-2</v>
      </c>
      <c r="N564" t="s">
        <v>19</v>
      </c>
    </row>
    <row r="565" spans="1:14" x14ac:dyDescent="0.25">
      <c r="A565" s="1" t="s">
        <v>1144</v>
      </c>
      <c r="B565" t="s">
        <v>1144</v>
      </c>
      <c r="C565" t="s">
        <v>1144</v>
      </c>
      <c r="D565" t="s">
        <v>1145</v>
      </c>
      <c r="E565" t="s">
        <v>16</v>
      </c>
      <c r="F565" t="s">
        <v>17</v>
      </c>
      <c r="G565" t="s">
        <v>18</v>
      </c>
      <c r="H565">
        <v>11.5624</v>
      </c>
      <c r="I565">
        <v>15.4651</v>
      </c>
      <c r="J565">
        <v>0.41958400000000001</v>
      </c>
      <c r="K565">
        <v>1.7232099999999999</v>
      </c>
      <c r="L565">
        <v>3.0000000000000001E-3</v>
      </c>
      <c r="M565">
        <v>3.1010200000000002E-2</v>
      </c>
      <c r="N565" t="s">
        <v>19</v>
      </c>
    </row>
    <row r="566" spans="1:14" x14ac:dyDescent="0.25">
      <c r="A566" s="1" t="s">
        <v>1146</v>
      </c>
      <c r="B566" t="s">
        <v>1146</v>
      </c>
      <c r="C566" t="s">
        <v>1146</v>
      </c>
      <c r="D566" t="s">
        <v>1147</v>
      </c>
      <c r="E566" t="s">
        <v>16</v>
      </c>
      <c r="F566" t="s">
        <v>17</v>
      </c>
      <c r="G566" t="s">
        <v>18</v>
      </c>
      <c r="H566">
        <v>18.105499999999999</v>
      </c>
      <c r="I566">
        <v>24.199200000000001</v>
      </c>
      <c r="J566">
        <v>0.41853299999999999</v>
      </c>
      <c r="K566">
        <v>1.8076099999999999</v>
      </c>
      <c r="L566">
        <v>1.8E-3</v>
      </c>
      <c r="M566">
        <v>2.0845300000000001E-2</v>
      </c>
      <c r="N566" t="s">
        <v>19</v>
      </c>
    </row>
    <row r="567" spans="1:14" x14ac:dyDescent="0.25">
      <c r="A567" s="1" t="s">
        <v>1148</v>
      </c>
      <c r="B567" t="s">
        <v>1148</v>
      </c>
      <c r="C567" t="s">
        <v>1148</v>
      </c>
      <c r="D567" t="s">
        <v>1149</v>
      </c>
      <c r="E567" t="s">
        <v>16</v>
      </c>
      <c r="F567" t="s">
        <v>17</v>
      </c>
      <c r="G567" t="s">
        <v>18</v>
      </c>
      <c r="H567">
        <v>11.5829</v>
      </c>
      <c r="I567">
        <v>15.472099999999999</v>
      </c>
      <c r="J567">
        <v>0.41767900000000002</v>
      </c>
      <c r="K567">
        <v>1.61781</v>
      </c>
      <c r="L567">
        <v>5.4000000000000003E-3</v>
      </c>
      <c r="M567">
        <v>4.8143400000000003E-2</v>
      </c>
      <c r="N567" t="s">
        <v>19</v>
      </c>
    </row>
    <row r="568" spans="1:14" x14ac:dyDescent="0.25">
      <c r="A568" s="1" t="s">
        <v>1150</v>
      </c>
      <c r="B568" t="s">
        <v>1150</v>
      </c>
      <c r="C568" t="s">
        <v>1150</v>
      </c>
      <c r="D568" t="s">
        <v>1151</v>
      </c>
      <c r="E568" t="s">
        <v>16</v>
      </c>
      <c r="F568" t="s">
        <v>17</v>
      </c>
      <c r="G568" t="s">
        <v>18</v>
      </c>
      <c r="H568">
        <v>15.394600000000001</v>
      </c>
      <c r="I568">
        <v>20.5519</v>
      </c>
      <c r="J568">
        <v>0.41685</v>
      </c>
      <c r="K568">
        <v>1.74715</v>
      </c>
      <c r="L568">
        <v>2.8999999999999998E-3</v>
      </c>
      <c r="M568">
        <v>3.02083E-2</v>
      </c>
      <c r="N568" t="s">
        <v>19</v>
      </c>
    </row>
    <row r="569" spans="1:14" x14ac:dyDescent="0.25">
      <c r="A569" s="1" t="s">
        <v>1152</v>
      </c>
      <c r="B569" t="s">
        <v>1152</v>
      </c>
      <c r="C569" t="s">
        <v>1152</v>
      </c>
      <c r="D569" t="s">
        <v>1153</v>
      </c>
      <c r="E569" t="s">
        <v>16</v>
      </c>
      <c r="F569" t="s">
        <v>17</v>
      </c>
      <c r="G569" t="s">
        <v>18</v>
      </c>
      <c r="H569">
        <v>16.218499999999999</v>
      </c>
      <c r="I569">
        <v>21.623100000000001</v>
      </c>
      <c r="J569">
        <v>0.41493099999999999</v>
      </c>
      <c r="K569">
        <v>1.68916</v>
      </c>
      <c r="L569">
        <v>3.7000000000000002E-3</v>
      </c>
      <c r="M569">
        <v>3.6208600000000001E-2</v>
      </c>
      <c r="N569" t="s">
        <v>19</v>
      </c>
    </row>
    <row r="570" spans="1:14" x14ac:dyDescent="0.25">
      <c r="A570" s="1" t="s">
        <v>1154</v>
      </c>
      <c r="B570" t="s">
        <v>1154</v>
      </c>
      <c r="C570" t="s">
        <v>1154</v>
      </c>
      <c r="D570" t="s">
        <v>1155</v>
      </c>
      <c r="E570" t="s">
        <v>16</v>
      </c>
      <c r="F570" t="s">
        <v>17</v>
      </c>
      <c r="G570" t="s">
        <v>18</v>
      </c>
      <c r="H570">
        <v>85.660700000000006</v>
      </c>
      <c r="I570">
        <v>114.158</v>
      </c>
      <c r="J570">
        <v>0.414323</v>
      </c>
      <c r="K570">
        <v>1.6590800000000001</v>
      </c>
      <c r="L570">
        <v>4.2500000000000003E-3</v>
      </c>
      <c r="M570">
        <v>4.0258799999999997E-2</v>
      </c>
      <c r="N570" t="s">
        <v>19</v>
      </c>
    </row>
    <row r="571" spans="1:14" x14ac:dyDescent="0.25">
      <c r="A571" s="1" t="s">
        <v>1156</v>
      </c>
      <c r="B571" t="s">
        <v>1156</v>
      </c>
      <c r="C571" t="s">
        <v>1156</v>
      </c>
      <c r="D571" t="s">
        <v>1157</v>
      </c>
      <c r="E571" t="s">
        <v>16</v>
      </c>
      <c r="F571" t="s">
        <v>17</v>
      </c>
      <c r="G571" t="s">
        <v>18</v>
      </c>
      <c r="H571">
        <v>54.432899999999997</v>
      </c>
      <c r="I571">
        <v>72.5137</v>
      </c>
      <c r="J571">
        <v>0.41377599999999998</v>
      </c>
      <c r="K571">
        <v>1.80074</v>
      </c>
      <c r="L571">
        <v>1.9E-3</v>
      </c>
      <c r="M571">
        <v>2.18572E-2</v>
      </c>
      <c r="N571" t="s">
        <v>19</v>
      </c>
    </row>
    <row r="572" spans="1:14" x14ac:dyDescent="0.25">
      <c r="A572" s="1" t="s">
        <v>1158</v>
      </c>
      <c r="B572" t="s">
        <v>1158</v>
      </c>
      <c r="C572" t="s">
        <v>1158</v>
      </c>
      <c r="D572" t="s">
        <v>1159</v>
      </c>
      <c r="E572" t="s">
        <v>16</v>
      </c>
      <c r="F572" t="s">
        <v>17</v>
      </c>
      <c r="G572" t="s">
        <v>18</v>
      </c>
      <c r="H572">
        <v>80.534000000000006</v>
      </c>
      <c r="I572">
        <v>106.889</v>
      </c>
      <c r="J572">
        <v>0.408441</v>
      </c>
      <c r="K572">
        <v>1.6358299999999999</v>
      </c>
      <c r="L572">
        <v>4.9500000000000004E-3</v>
      </c>
      <c r="M572">
        <v>4.5126899999999998E-2</v>
      </c>
      <c r="N572" t="s">
        <v>19</v>
      </c>
    </row>
    <row r="573" spans="1:14" x14ac:dyDescent="0.25">
      <c r="A573" s="1" t="s">
        <v>1160</v>
      </c>
      <c r="B573" t="s">
        <v>1160</v>
      </c>
      <c r="C573" t="s">
        <v>1160</v>
      </c>
      <c r="D573" t="s">
        <v>1161</v>
      </c>
      <c r="E573" t="s">
        <v>16</v>
      </c>
      <c r="F573" t="s">
        <v>17</v>
      </c>
      <c r="G573" t="s">
        <v>18</v>
      </c>
      <c r="H573">
        <v>9.6978899999999992</v>
      </c>
      <c r="I573">
        <v>12.8705</v>
      </c>
      <c r="J573">
        <v>0.40832800000000002</v>
      </c>
      <c r="K573">
        <v>1.6785600000000001</v>
      </c>
      <c r="L573">
        <v>3.65E-3</v>
      </c>
      <c r="M573">
        <v>3.5893099999999997E-2</v>
      </c>
      <c r="N573" t="s">
        <v>19</v>
      </c>
    </row>
    <row r="574" spans="1:14" x14ac:dyDescent="0.25">
      <c r="A574" s="1" t="s">
        <v>1162</v>
      </c>
      <c r="B574" t="s">
        <v>1162</v>
      </c>
      <c r="C574" t="s">
        <v>1162</v>
      </c>
      <c r="D574" t="s">
        <v>1163</v>
      </c>
      <c r="E574" t="s">
        <v>16</v>
      </c>
      <c r="F574" t="s">
        <v>17</v>
      </c>
      <c r="G574" t="s">
        <v>18</v>
      </c>
      <c r="H574">
        <v>103.70099999999999</v>
      </c>
      <c r="I574">
        <v>137.53100000000001</v>
      </c>
      <c r="J574">
        <v>0.40733599999999998</v>
      </c>
      <c r="K574">
        <v>1.75912</v>
      </c>
      <c r="L574">
        <v>2E-3</v>
      </c>
      <c r="M574">
        <v>2.2663599999999999E-2</v>
      </c>
      <c r="N574" t="s">
        <v>19</v>
      </c>
    </row>
    <row r="575" spans="1:14" x14ac:dyDescent="0.25">
      <c r="A575" s="1" t="s">
        <v>1164</v>
      </c>
      <c r="B575" t="s">
        <v>1164</v>
      </c>
      <c r="C575" t="s">
        <v>1164</v>
      </c>
      <c r="D575" t="s">
        <v>1165</v>
      </c>
      <c r="E575" t="s">
        <v>16</v>
      </c>
      <c r="F575" t="s">
        <v>17</v>
      </c>
      <c r="G575" t="s">
        <v>18</v>
      </c>
      <c r="H575">
        <v>15.051299999999999</v>
      </c>
      <c r="I575">
        <v>19.952000000000002</v>
      </c>
      <c r="J575">
        <v>0.40664099999999997</v>
      </c>
      <c r="K575">
        <v>1.77732</v>
      </c>
      <c r="L575">
        <v>2.0500000000000002E-3</v>
      </c>
      <c r="M575">
        <v>2.31221E-2</v>
      </c>
      <c r="N575" t="s">
        <v>19</v>
      </c>
    </row>
    <row r="576" spans="1:14" x14ac:dyDescent="0.25">
      <c r="A576" s="1" t="s">
        <v>1166</v>
      </c>
      <c r="B576" t="s">
        <v>1166</v>
      </c>
      <c r="C576" t="s">
        <v>1166</v>
      </c>
      <c r="D576" t="s">
        <v>1167</v>
      </c>
      <c r="E576" t="s">
        <v>16</v>
      </c>
      <c r="F576" t="s">
        <v>17</v>
      </c>
      <c r="G576" t="s">
        <v>18</v>
      </c>
      <c r="H576">
        <v>30.993500000000001</v>
      </c>
      <c r="I576">
        <v>41.031700000000001</v>
      </c>
      <c r="J576">
        <v>0.40477600000000002</v>
      </c>
      <c r="K576">
        <v>1.6600299999999999</v>
      </c>
      <c r="L576">
        <v>3.65E-3</v>
      </c>
      <c r="M576">
        <v>3.5893099999999997E-2</v>
      </c>
      <c r="N576" t="s">
        <v>19</v>
      </c>
    </row>
    <row r="577" spans="1:14" x14ac:dyDescent="0.25">
      <c r="A577" s="1" t="s">
        <v>1168</v>
      </c>
      <c r="B577" t="s">
        <v>1168</v>
      </c>
      <c r="C577" t="s">
        <v>1168</v>
      </c>
      <c r="D577" t="s">
        <v>1169</v>
      </c>
      <c r="E577" t="s">
        <v>16</v>
      </c>
      <c r="F577" t="s">
        <v>17</v>
      </c>
      <c r="G577" t="s">
        <v>18</v>
      </c>
      <c r="H577">
        <v>16.7852</v>
      </c>
      <c r="I577">
        <v>22.214700000000001</v>
      </c>
      <c r="J577">
        <v>0.404331</v>
      </c>
      <c r="K577">
        <v>1.7658700000000001</v>
      </c>
      <c r="L577">
        <v>2.4499999999999999E-3</v>
      </c>
      <c r="M577">
        <v>2.6594699999999999E-2</v>
      </c>
      <c r="N577" t="s">
        <v>19</v>
      </c>
    </row>
    <row r="578" spans="1:14" x14ac:dyDescent="0.25">
      <c r="A578" s="1" t="s">
        <v>1170</v>
      </c>
      <c r="B578" t="s">
        <v>1170</v>
      </c>
      <c r="C578" t="s">
        <v>1170</v>
      </c>
      <c r="D578" t="s">
        <v>1171</v>
      </c>
      <c r="E578" t="s">
        <v>16</v>
      </c>
      <c r="F578" t="s">
        <v>17</v>
      </c>
      <c r="G578" t="s">
        <v>18</v>
      </c>
      <c r="H578">
        <v>158.79400000000001</v>
      </c>
      <c r="I578">
        <v>210.065</v>
      </c>
      <c r="J578">
        <v>0.40368100000000001</v>
      </c>
      <c r="K578">
        <v>1.7604500000000001</v>
      </c>
      <c r="L578">
        <v>2E-3</v>
      </c>
      <c r="M578">
        <v>2.2663599999999999E-2</v>
      </c>
      <c r="N578" t="s">
        <v>19</v>
      </c>
    </row>
    <row r="579" spans="1:14" x14ac:dyDescent="0.25">
      <c r="A579" s="1" t="s">
        <v>1172</v>
      </c>
      <c r="B579" t="s">
        <v>1172</v>
      </c>
      <c r="C579" t="s">
        <v>1172</v>
      </c>
      <c r="D579" t="s">
        <v>1173</v>
      </c>
      <c r="E579" t="s">
        <v>16</v>
      </c>
      <c r="F579" t="s">
        <v>17</v>
      </c>
      <c r="G579" t="s">
        <v>18</v>
      </c>
      <c r="H579">
        <v>23.636600000000001</v>
      </c>
      <c r="I579">
        <v>31.250499999999999</v>
      </c>
      <c r="J579">
        <v>0.40285599999999999</v>
      </c>
      <c r="K579">
        <v>1.62277</v>
      </c>
      <c r="L579">
        <v>5.1999999999999998E-3</v>
      </c>
      <c r="M579">
        <v>4.6912200000000001E-2</v>
      </c>
      <c r="N579" t="s">
        <v>19</v>
      </c>
    </row>
    <row r="580" spans="1:14" x14ac:dyDescent="0.25">
      <c r="A580" s="1" t="s">
        <v>1174</v>
      </c>
      <c r="B580" t="s">
        <v>1174</v>
      </c>
      <c r="C580" t="s">
        <v>1174</v>
      </c>
      <c r="D580" t="s">
        <v>1175</v>
      </c>
      <c r="E580" t="s">
        <v>16</v>
      </c>
      <c r="F580" t="s">
        <v>17</v>
      </c>
      <c r="G580" t="s">
        <v>18</v>
      </c>
      <c r="H580">
        <v>57.993200000000002</v>
      </c>
      <c r="I580">
        <v>76.649500000000003</v>
      </c>
      <c r="J580">
        <v>0.40239200000000003</v>
      </c>
      <c r="K580">
        <v>1.68696</v>
      </c>
      <c r="L580">
        <v>2.9499999999999999E-3</v>
      </c>
      <c r="M580">
        <v>3.0597699999999999E-2</v>
      </c>
      <c r="N580" t="s">
        <v>19</v>
      </c>
    </row>
    <row r="581" spans="1:14" x14ac:dyDescent="0.25">
      <c r="A581" s="1" t="s">
        <v>1176</v>
      </c>
      <c r="B581" t="s">
        <v>1176</v>
      </c>
      <c r="C581" t="s">
        <v>1176</v>
      </c>
      <c r="D581" t="s">
        <v>1177</v>
      </c>
      <c r="E581" t="s">
        <v>16</v>
      </c>
      <c r="F581" t="s">
        <v>17</v>
      </c>
      <c r="G581" t="s">
        <v>18</v>
      </c>
      <c r="H581">
        <v>47.009700000000002</v>
      </c>
      <c r="I581">
        <v>62.080300000000001</v>
      </c>
      <c r="J581">
        <v>0.40117900000000001</v>
      </c>
      <c r="K581">
        <v>1.7607200000000001</v>
      </c>
      <c r="L581">
        <v>2.3500000000000001E-3</v>
      </c>
      <c r="M581">
        <v>2.5739600000000001E-2</v>
      </c>
      <c r="N581" t="s">
        <v>19</v>
      </c>
    </row>
    <row r="582" spans="1:14" x14ac:dyDescent="0.25">
      <c r="A582" s="1" t="s">
        <v>1178</v>
      </c>
      <c r="B582" t="s">
        <v>1178</v>
      </c>
      <c r="C582" t="s">
        <v>1178</v>
      </c>
      <c r="D582" t="s">
        <v>1179</v>
      </c>
      <c r="E582" t="s">
        <v>16</v>
      </c>
      <c r="F582" t="s">
        <v>17</v>
      </c>
      <c r="G582" t="s">
        <v>18</v>
      </c>
      <c r="H582">
        <v>59.494900000000001</v>
      </c>
      <c r="I582">
        <v>78.497500000000002</v>
      </c>
      <c r="J582">
        <v>0.39988000000000001</v>
      </c>
      <c r="K582">
        <v>1.7400500000000001</v>
      </c>
      <c r="L582">
        <v>2.8E-3</v>
      </c>
      <c r="M582">
        <v>2.9393900000000001E-2</v>
      </c>
      <c r="N582" t="s">
        <v>19</v>
      </c>
    </row>
    <row r="583" spans="1:14" x14ac:dyDescent="0.25">
      <c r="A583" s="1" t="s">
        <v>1180</v>
      </c>
      <c r="B583" t="s">
        <v>1180</v>
      </c>
      <c r="C583" t="s">
        <v>1180</v>
      </c>
      <c r="D583" t="s">
        <v>1181</v>
      </c>
      <c r="E583" t="s">
        <v>16</v>
      </c>
      <c r="F583" t="s">
        <v>17</v>
      </c>
      <c r="G583" t="s">
        <v>18</v>
      </c>
      <c r="H583">
        <v>10.2158</v>
      </c>
      <c r="I583">
        <v>13.4625</v>
      </c>
      <c r="J583">
        <v>0.398144</v>
      </c>
      <c r="K583">
        <v>1.5960099999999999</v>
      </c>
      <c r="L583">
        <v>5.3E-3</v>
      </c>
      <c r="M583">
        <v>4.7566600000000001E-2</v>
      </c>
      <c r="N583" t="s">
        <v>19</v>
      </c>
    </row>
    <row r="584" spans="1:14" x14ac:dyDescent="0.25">
      <c r="A584" s="1" t="s">
        <v>1182</v>
      </c>
      <c r="B584" t="s">
        <v>1182</v>
      </c>
      <c r="C584" t="s">
        <v>1182</v>
      </c>
      <c r="D584" t="s">
        <v>1183</v>
      </c>
      <c r="E584" t="s">
        <v>16</v>
      </c>
      <c r="F584" t="s">
        <v>17</v>
      </c>
      <c r="G584" t="s">
        <v>18</v>
      </c>
      <c r="H584">
        <v>10.2804</v>
      </c>
      <c r="I584">
        <v>13.547000000000001</v>
      </c>
      <c r="J584">
        <v>0.39806999999999998</v>
      </c>
      <c r="K584">
        <v>1.63761</v>
      </c>
      <c r="L584">
        <v>4.4000000000000003E-3</v>
      </c>
      <c r="M584">
        <v>4.1260600000000001E-2</v>
      </c>
      <c r="N584" t="s">
        <v>19</v>
      </c>
    </row>
    <row r="585" spans="1:14" x14ac:dyDescent="0.25">
      <c r="A585" s="1" t="s">
        <v>1184</v>
      </c>
      <c r="B585" t="s">
        <v>1184</v>
      </c>
      <c r="C585" t="s">
        <v>1184</v>
      </c>
      <c r="D585" t="s">
        <v>1185</v>
      </c>
      <c r="E585" t="s">
        <v>16</v>
      </c>
      <c r="F585" t="s">
        <v>17</v>
      </c>
      <c r="G585" t="s">
        <v>18</v>
      </c>
      <c r="H585">
        <v>56.186599999999999</v>
      </c>
      <c r="I585">
        <v>74.019300000000001</v>
      </c>
      <c r="J585">
        <v>0.397675</v>
      </c>
      <c r="K585">
        <v>1.73125</v>
      </c>
      <c r="L585">
        <v>3.0500000000000002E-3</v>
      </c>
      <c r="M585">
        <v>3.1419900000000001E-2</v>
      </c>
      <c r="N585" t="s">
        <v>19</v>
      </c>
    </row>
    <row r="586" spans="1:14" x14ac:dyDescent="0.25">
      <c r="A586" s="1" t="s">
        <v>1186</v>
      </c>
      <c r="B586" t="s">
        <v>1186</v>
      </c>
      <c r="C586" t="s">
        <v>1186</v>
      </c>
      <c r="D586" t="s">
        <v>1187</v>
      </c>
      <c r="E586" t="s">
        <v>16</v>
      </c>
      <c r="F586" t="s">
        <v>17</v>
      </c>
      <c r="G586" t="s">
        <v>18</v>
      </c>
      <c r="H586">
        <v>6.9680200000000001</v>
      </c>
      <c r="I586">
        <v>9.1759199999999996</v>
      </c>
      <c r="J586">
        <v>0.39710400000000001</v>
      </c>
      <c r="K586">
        <v>1.61676</v>
      </c>
      <c r="L586">
        <v>4.8999999999999998E-3</v>
      </c>
      <c r="M586">
        <v>4.48396E-2</v>
      </c>
      <c r="N586" t="s">
        <v>19</v>
      </c>
    </row>
    <row r="587" spans="1:14" x14ac:dyDescent="0.25">
      <c r="A587" s="1" t="s">
        <v>1188</v>
      </c>
      <c r="B587" t="s">
        <v>1188</v>
      </c>
      <c r="C587" t="s">
        <v>1188</v>
      </c>
      <c r="D587" t="s">
        <v>1189</v>
      </c>
      <c r="E587" t="s">
        <v>16</v>
      </c>
      <c r="F587" t="s">
        <v>17</v>
      </c>
      <c r="G587" t="s">
        <v>18</v>
      </c>
      <c r="H587">
        <v>11.798299999999999</v>
      </c>
      <c r="I587">
        <v>15.532400000000001</v>
      </c>
      <c r="J587">
        <v>0.39669700000000002</v>
      </c>
      <c r="K587">
        <v>1.6194</v>
      </c>
      <c r="L587">
        <v>5.3499999999999997E-3</v>
      </c>
      <c r="M587">
        <v>4.78383E-2</v>
      </c>
      <c r="N587" t="s">
        <v>19</v>
      </c>
    </row>
    <row r="588" spans="1:14" x14ac:dyDescent="0.25">
      <c r="A588" s="1" t="s">
        <v>1190</v>
      </c>
      <c r="B588" t="s">
        <v>1190</v>
      </c>
      <c r="C588" t="s">
        <v>1190</v>
      </c>
      <c r="D588" t="s">
        <v>1191</v>
      </c>
      <c r="E588" t="s">
        <v>16</v>
      </c>
      <c r="F588" t="s">
        <v>17</v>
      </c>
      <c r="G588" t="s">
        <v>18</v>
      </c>
      <c r="H588">
        <v>23.094799999999999</v>
      </c>
      <c r="I588">
        <v>30.364899999999999</v>
      </c>
      <c r="J588">
        <v>0.39484200000000003</v>
      </c>
      <c r="K588">
        <v>1.70472</v>
      </c>
      <c r="L588">
        <v>3.3E-3</v>
      </c>
      <c r="M588">
        <v>3.3315999999999998E-2</v>
      </c>
      <c r="N588" t="s">
        <v>19</v>
      </c>
    </row>
    <row r="589" spans="1:14" x14ac:dyDescent="0.25">
      <c r="A589" s="1" t="s">
        <v>1192</v>
      </c>
      <c r="B589" t="s">
        <v>1192</v>
      </c>
      <c r="C589" t="s">
        <v>1192</v>
      </c>
      <c r="D589" t="s">
        <v>1193</v>
      </c>
      <c r="E589" t="s">
        <v>16</v>
      </c>
      <c r="F589" t="s">
        <v>17</v>
      </c>
      <c r="G589" t="s">
        <v>18</v>
      </c>
      <c r="H589">
        <v>27.341000000000001</v>
      </c>
      <c r="I589">
        <v>35.944499999999998</v>
      </c>
      <c r="J589">
        <v>0.394706</v>
      </c>
      <c r="K589">
        <v>1.6518900000000001</v>
      </c>
      <c r="L589">
        <v>4.5500000000000002E-3</v>
      </c>
      <c r="M589">
        <v>4.2339799999999997E-2</v>
      </c>
      <c r="N589" t="s">
        <v>19</v>
      </c>
    </row>
    <row r="590" spans="1:14" x14ac:dyDescent="0.25">
      <c r="A590" s="1" t="s">
        <v>1194</v>
      </c>
      <c r="B590" t="s">
        <v>1194</v>
      </c>
      <c r="C590" t="s">
        <v>1194</v>
      </c>
      <c r="D590" t="s">
        <v>1195</v>
      </c>
      <c r="E590" t="s">
        <v>16</v>
      </c>
      <c r="F590" t="s">
        <v>17</v>
      </c>
      <c r="G590" t="s">
        <v>18</v>
      </c>
      <c r="H590">
        <v>33.573099999999997</v>
      </c>
      <c r="I590">
        <v>44.133600000000001</v>
      </c>
      <c r="J590">
        <v>0.39457100000000001</v>
      </c>
      <c r="K590">
        <v>1.72295</v>
      </c>
      <c r="L590">
        <v>2.3500000000000001E-3</v>
      </c>
      <c r="M590">
        <v>2.5739600000000001E-2</v>
      </c>
      <c r="N590" t="s">
        <v>19</v>
      </c>
    </row>
    <row r="591" spans="1:14" x14ac:dyDescent="0.25">
      <c r="A591" s="1" t="s">
        <v>1196</v>
      </c>
      <c r="B591" t="s">
        <v>1196</v>
      </c>
      <c r="C591" t="s">
        <v>1196</v>
      </c>
      <c r="D591" t="s">
        <v>1197</v>
      </c>
      <c r="E591" t="s">
        <v>16</v>
      </c>
      <c r="F591" t="s">
        <v>17</v>
      </c>
      <c r="G591" t="s">
        <v>18</v>
      </c>
      <c r="H591">
        <v>32.1723</v>
      </c>
      <c r="I591">
        <v>42.083500000000001</v>
      </c>
      <c r="J591">
        <v>0.38743699999999998</v>
      </c>
      <c r="K591">
        <v>1.5955999999999999</v>
      </c>
      <c r="L591">
        <v>5.3499999999999997E-3</v>
      </c>
      <c r="M591">
        <v>4.78383E-2</v>
      </c>
      <c r="N591" t="s">
        <v>19</v>
      </c>
    </row>
    <row r="592" spans="1:14" x14ac:dyDescent="0.25">
      <c r="A592" s="1" t="s">
        <v>1198</v>
      </c>
      <c r="B592" t="s">
        <v>1198</v>
      </c>
      <c r="C592" t="s">
        <v>1198</v>
      </c>
      <c r="D592" t="s">
        <v>1199</v>
      </c>
      <c r="E592" t="s">
        <v>16</v>
      </c>
      <c r="F592" t="s">
        <v>17</v>
      </c>
      <c r="G592" t="s">
        <v>18</v>
      </c>
      <c r="H592">
        <v>29.0779</v>
      </c>
      <c r="I592">
        <v>38.017699999999998</v>
      </c>
      <c r="J592">
        <v>0.38674700000000001</v>
      </c>
      <c r="K592">
        <v>1.6979599999999999</v>
      </c>
      <c r="L592">
        <v>3.7499999999999999E-3</v>
      </c>
      <c r="M592">
        <v>3.6550399999999997E-2</v>
      </c>
      <c r="N592" t="s">
        <v>19</v>
      </c>
    </row>
    <row r="593" spans="1:14" x14ac:dyDescent="0.25">
      <c r="A593" s="1" t="s">
        <v>1200</v>
      </c>
      <c r="B593" t="s">
        <v>1200</v>
      </c>
      <c r="C593" t="s">
        <v>1200</v>
      </c>
      <c r="D593" t="s">
        <v>1201</v>
      </c>
      <c r="E593" t="s">
        <v>16</v>
      </c>
      <c r="F593" t="s">
        <v>17</v>
      </c>
      <c r="G593" t="s">
        <v>18</v>
      </c>
      <c r="H593">
        <v>9.5714000000000006</v>
      </c>
      <c r="I593">
        <v>12.4971</v>
      </c>
      <c r="J593">
        <v>0.384793</v>
      </c>
      <c r="K593">
        <v>1.6147499999999999</v>
      </c>
      <c r="L593">
        <v>4.9500000000000004E-3</v>
      </c>
      <c r="M593">
        <v>4.5126899999999998E-2</v>
      </c>
      <c r="N593" t="s">
        <v>19</v>
      </c>
    </row>
    <row r="594" spans="1:14" x14ac:dyDescent="0.25">
      <c r="A594" s="1" t="s">
        <v>1202</v>
      </c>
      <c r="B594" t="s">
        <v>1202</v>
      </c>
      <c r="C594" t="s">
        <v>1202</v>
      </c>
      <c r="D594" t="s">
        <v>1203</v>
      </c>
      <c r="E594" t="s">
        <v>16</v>
      </c>
      <c r="F594" t="s">
        <v>17</v>
      </c>
      <c r="G594" t="s">
        <v>18</v>
      </c>
      <c r="H594">
        <v>66.368099999999998</v>
      </c>
      <c r="I594">
        <v>86.630700000000004</v>
      </c>
      <c r="J594">
        <v>0.38438800000000001</v>
      </c>
      <c r="K594">
        <v>1.6973100000000001</v>
      </c>
      <c r="L594">
        <v>2.9499999999999999E-3</v>
      </c>
      <c r="M594">
        <v>3.0597699999999999E-2</v>
      </c>
      <c r="N594" t="s">
        <v>19</v>
      </c>
    </row>
    <row r="595" spans="1:14" x14ac:dyDescent="0.25">
      <c r="A595" s="1" t="s">
        <v>1204</v>
      </c>
      <c r="B595" t="s">
        <v>1204</v>
      </c>
      <c r="C595" t="s">
        <v>1204</v>
      </c>
      <c r="D595" t="s">
        <v>1205</v>
      </c>
      <c r="E595" t="s">
        <v>16</v>
      </c>
      <c r="F595" t="s">
        <v>17</v>
      </c>
      <c r="G595" t="s">
        <v>18</v>
      </c>
      <c r="H595">
        <v>98.850300000000004</v>
      </c>
      <c r="I595">
        <v>128.80099999999999</v>
      </c>
      <c r="J595">
        <v>0.38183099999999998</v>
      </c>
      <c r="K595">
        <v>1.6711499999999999</v>
      </c>
      <c r="L595">
        <v>3.7000000000000002E-3</v>
      </c>
      <c r="M595">
        <v>3.6208600000000001E-2</v>
      </c>
      <c r="N595" t="s">
        <v>19</v>
      </c>
    </row>
    <row r="596" spans="1:14" x14ac:dyDescent="0.25">
      <c r="A596" s="1" t="s">
        <v>1206</v>
      </c>
      <c r="B596" t="s">
        <v>1206</v>
      </c>
      <c r="C596" t="s">
        <v>1206</v>
      </c>
      <c r="D596" t="s">
        <v>1207</v>
      </c>
      <c r="E596" t="s">
        <v>16</v>
      </c>
      <c r="F596" t="s">
        <v>17</v>
      </c>
      <c r="G596" t="s">
        <v>18</v>
      </c>
      <c r="H596">
        <v>46.4617</v>
      </c>
      <c r="I596">
        <v>60.536099999999998</v>
      </c>
      <c r="J596">
        <v>0.38175300000000001</v>
      </c>
      <c r="K596">
        <v>1.6664300000000001</v>
      </c>
      <c r="L596">
        <v>2.8999999999999998E-3</v>
      </c>
      <c r="M596">
        <v>3.02083E-2</v>
      </c>
      <c r="N596" t="s">
        <v>19</v>
      </c>
    </row>
    <row r="597" spans="1:14" x14ac:dyDescent="0.25">
      <c r="A597" s="1" t="s">
        <v>1208</v>
      </c>
      <c r="B597" t="s">
        <v>1208</v>
      </c>
      <c r="C597" t="s">
        <v>1208</v>
      </c>
      <c r="D597" t="s">
        <v>1209</v>
      </c>
      <c r="E597" t="s">
        <v>16</v>
      </c>
      <c r="F597" t="s">
        <v>17</v>
      </c>
      <c r="G597" t="s">
        <v>18</v>
      </c>
      <c r="H597">
        <v>48.184600000000003</v>
      </c>
      <c r="I597">
        <v>62.752400000000002</v>
      </c>
      <c r="J597">
        <v>0.38109799999999999</v>
      </c>
      <c r="K597">
        <v>1.6599200000000001</v>
      </c>
      <c r="L597">
        <v>3.2000000000000002E-3</v>
      </c>
      <c r="M597">
        <v>3.2577700000000001E-2</v>
      </c>
      <c r="N597" t="s">
        <v>19</v>
      </c>
    </row>
    <row r="598" spans="1:14" x14ac:dyDescent="0.25">
      <c r="A598" s="1" t="s">
        <v>1210</v>
      </c>
      <c r="B598" t="s">
        <v>1210</v>
      </c>
      <c r="C598" t="s">
        <v>1210</v>
      </c>
      <c r="D598" t="s">
        <v>1211</v>
      </c>
      <c r="E598" t="s">
        <v>16</v>
      </c>
      <c r="F598" t="s">
        <v>17</v>
      </c>
      <c r="G598" t="s">
        <v>18</v>
      </c>
      <c r="H598">
        <v>32.120399999999997</v>
      </c>
      <c r="I598">
        <v>41.819200000000002</v>
      </c>
      <c r="J598">
        <v>0.38067600000000001</v>
      </c>
      <c r="K598">
        <v>1.6229199999999999</v>
      </c>
      <c r="L598">
        <v>4.4999999999999997E-3</v>
      </c>
      <c r="M598">
        <v>4.1938900000000001E-2</v>
      </c>
      <c r="N598" t="s">
        <v>19</v>
      </c>
    </row>
    <row r="599" spans="1:14" x14ac:dyDescent="0.25">
      <c r="A599" s="1" t="s">
        <v>1212</v>
      </c>
      <c r="B599" t="s">
        <v>1212</v>
      </c>
      <c r="C599" t="s">
        <v>1212</v>
      </c>
      <c r="D599" t="s">
        <v>1213</v>
      </c>
      <c r="E599" t="s">
        <v>16</v>
      </c>
      <c r="F599" t="s">
        <v>17</v>
      </c>
      <c r="G599" t="s">
        <v>18</v>
      </c>
      <c r="H599">
        <v>49.931899999999999</v>
      </c>
      <c r="I599">
        <v>64.983500000000006</v>
      </c>
      <c r="J599">
        <v>0.38011099999999998</v>
      </c>
      <c r="K599">
        <v>1.59894</v>
      </c>
      <c r="L599">
        <v>4.45E-3</v>
      </c>
      <c r="M599">
        <v>4.1568800000000003E-2</v>
      </c>
      <c r="N599" t="s">
        <v>19</v>
      </c>
    </row>
    <row r="600" spans="1:14" x14ac:dyDescent="0.25">
      <c r="A600" s="1" t="s">
        <v>1214</v>
      </c>
      <c r="B600" t="s">
        <v>1214</v>
      </c>
      <c r="C600" t="s">
        <v>1214</v>
      </c>
      <c r="D600" t="s">
        <v>1215</v>
      </c>
      <c r="E600" t="s">
        <v>16</v>
      </c>
      <c r="F600" t="s">
        <v>17</v>
      </c>
      <c r="G600" t="s">
        <v>18</v>
      </c>
      <c r="H600">
        <v>14.276999999999999</v>
      </c>
      <c r="I600">
        <v>18.571899999999999</v>
      </c>
      <c r="J600">
        <v>0.37942799999999999</v>
      </c>
      <c r="K600">
        <v>1.63622</v>
      </c>
      <c r="L600">
        <v>4.4000000000000003E-3</v>
      </c>
      <c r="M600">
        <v>4.1260600000000001E-2</v>
      </c>
      <c r="N600" t="s">
        <v>19</v>
      </c>
    </row>
    <row r="601" spans="1:14" x14ac:dyDescent="0.25">
      <c r="A601" s="1" t="s">
        <v>1216</v>
      </c>
      <c r="B601" t="s">
        <v>1216</v>
      </c>
      <c r="C601" t="s">
        <v>1216</v>
      </c>
      <c r="D601" t="s">
        <v>1217</v>
      </c>
      <c r="E601" t="s">
        <v>16</v>
      </c>
      <c r="F601" t="s">
        <v>17</v>
      </c>
      <c r="G601" t="s">
        <v>18</v>
      </c>
      <c r="H601">
        <v>27.029499999999999</v>
      </c>
      <c r="I601">
        <v>35.119100000000003</v>
      </c>
      <c r="J601">
        <v>0.37772299999999998</v>
      </c>
      <c r="K601">
        <v>1.6166400000000001</v>
      </c>
      <c r="L601">
        <v>4.45E-3</v>
      </c>
      <c r="M601">
        <v>4.1568800000000003E-2</v>
      </c>
      <c r="N601" t="s">
        <v>19</v>
      </c>
    </row>
    <row r="602" spans="1:14" x14ac:dyDescent="0.25">
      <c r="A602" s="1" t="s">
        <v>1218</v>
      </c>
      <c r="B602" t="s">
        <v>1218</v>
      </c>
      <c r="C602" t="s">
        <v>1218</v>
      </c>
      <c r="D602" t="s">
        <v>1219</v>
      </c>
      <c r="E602" t="s">
        <v>16</v>
      </c>
      <c r="F602" t="s">
        <v>17</v>
      </c>
      <c r="G602" t="s">
        <v>18</v>
      </c>
      <c r="H602">
        <v>200.09899999999999</v>
      </c>
      <c r="I602">
        <v>259.76600000000002</v>
      </c>
      <c r="J602">
        <v>0.37650299999999998</v>
      </c>
      <c r="K602">
        <v>1.6114999999999999</v>
      </c>
      <c r="L602">
        <v>5.3499999999999997E-3</v>
      </c>
      <c r="M602">
        <v>4.78383E-2</v>
      </c>
      <c r="N602" t="s">
        <v>19</v>
      </c>
    </row>
    <row r="603" spans="1:14" x14ac:dyDescent="0.25">
      <c r="A603" s="1" t="s">
        <v>1220</v>
      </c>
      <c r="B603" t="s">
        <v>1220</v>
      </c>
      <c r="C603" t="s">
        <v>1220</v>
      </c>
      <c r="D603" t="s">
        <v>1221</v>
      </c>
      <c r="E603" t="s">
        <v>16</v>
      </c>
      <c r="F603" t="s">
        <v>17</v>
      </c>
      <c r="G603" t="s">
        <v>18</v>
      </c>
      <c r="H603">
        <v>32.6066</v>
      </c>
      <c r="I603">
        <v>42.3155</v>
      </c>
      <c r="J603">
        <v>0.37602400000000002</v>
      </c>
      <c r="K603">
        <v>1.6261000000000001</v>
      </c>
      <c r="L603">
        <v>5.3499999999999997E-3</v>
      </c>
      <c r="M603">
        <v>4.78383E-2</v>
      </c>
      <c r="N603" t="s">
        <v>19</v>
      </c>
    </row>
    <row r="604" spans="1:14" x14ac:dyDescent="0.25">
      <c r="A604" s="1" t="s">
        <v>1222</v>
      </c>
      <c r="B604" t="s">
        <v>1222</v>
      </c>
      <c r="C604" t="s">
        <v>1222</v>
      </c>
      <c r="D604" t="s">
        <v>1223</v>
      </c>
      <c r="E604" t="s">
        <v>16</v>
      </c>
      <c r="F604" t="s">
        <v>17</v>
      </c>
      <c r="G604" t="s">
        <v>18</v>
      </c>
      <c r="H604">
        <v>75.742400000000004</v>
      </c>
      <c r="I604">
        <v>98.276700000000005</v>
      </c>
      <c r="J604">
        <v>0.37574800000000003</v>
      </c>
      <c r="K604">
        <v>1.6498600000000001</v>
      </c>
      <c r="L604">
        <v>4.0000000000000001E-3</v>
      </c>
      <c r="M604">
        <v>3.84006E-2</v>
      </c>
      <c r="N604" t="s">
        <v>19</v>
      </c>
    </row>
    <row r="605" spans="1:14" x14ac:dyDescent="0.25">
      <c r="A605" s="1" t="s">
        <v>1224</v>
      </c>
      <c r="B605" t="s">
        <v>1224</v>
      </c>
      <c r="C605" t="s">
        <v>1224</v>
      </c>
      <c r="D605" t="s">
        <v>1225</v>
      </c>
      <c r="E605" t="s">
        <v>16</v>
      </c>
      <c r="F605" t="s">
        <v>17</v>
      </c>
      <c r="G605" t="s">
        <v>18</v>
      </c>
      <c r="H605">
        <v>140.30000000000001</v>
      </c>
      <c r="I605">
        <v>181.852</v>
      </c>
      <c r="J605">
        <v>0.37425399999999998</v>
      </c>
      <c r="K605">
        <v>1.6189</v>
      </c>
      <c r="L605">
        <v>5.1500000000000001E-3</v>
      </c>
      <c r="M605">
        <v>4.6634599999999998E-2</v>
      </c>
      <c r="N605" t="s">
        <v>19</v>
      </c>
    </row>
    <row r="606" spans="1:14" x14ac:dyDescent="0.25">
      <c r="A606" s="1" t="s">
        <v>1226</v>
      </c>
      <c r="B606" t="s">
        <v>1226</v>
      </c>
      <c r="C606" t="s">
        <v>1226</v>
      </c>
      <c r="D606" t="s">
        <v>1227</v>
      </c>
      <c r="E606" t="s">
        <v>16</v>
      </c>
      <c r="F606" t="s">
        <v>17</v>
      </c>
      <c r="G606" t="s">
        <v>18</v>
      </c>
      <c r="H606">
        <v>29.1127</v>
      </c>
      <c r="I606">
        <v>37.732500000000002</v>
      </c>
      <c r="J606">
        <v>0.37415799999999999</v>
      </c>
      <c r="K606">
        <v>1.58385</v>
      </c>
      <c r="L606">
        <v>5.3499999999999997E-3</v>
      </c>
      <c r="M606">
        <v>4.78383E-2</v>
      </c>
      <c r="N606" t="s">
        <v>19</v>
      </c>
    </row>
    <row r="607" spans="1:14" x14ac:dyDescent="0.25">
      <c r="A607" s="1" t="s">
        <v>1228</v>
      </c>
      <c r="B607" t="s">
        <v>1228</v>
      </c>
      <c r="C607" t="s">
        <v>1228</v>
      </c>
      <c r="D607" t="s">
        <v>1229</v>
      </c>
      <c r="E607" t="s">
        <v>16</v>
      </c>
      <c r="F607" t="s">
        <v>17</v>
      </c>
      <c r="G607" t="s">
        <v>18</v>
      </c>
      <c r="H607">
        <v>114.167</v>
      </c>
      <c r="I607">
        <v>147.9</v>
      </c>
      <c r="J607">
        <v>0.373475</v>
      </c>
      <c r="K607">
        <v>1.63907</v>
      </c>
      <c r="L607">
        <v>3.8500000000000001E-3</v>
      </c>
      <c r="M607">
        <v>3.72556E-2</v>
      </c>
      <c r="N607" t="s">
        <v>19</v>
      </c>
    </row>
    <row r="608" spans="1:14" x14ac:dyDescent="0.25">
      <c r="A608" s="1" t="s">
        <v>1230</v>
      </c>
      <c r="B608" t="s">
        <v>1230</v>
      </c>
      <c r="C608" t="s">
        <v>1230</v>
      </c>
      <c r="D608" t="s">
        <v>1231</v>
      </c>
      <c r="E608" t="s">
        <v>16</v>
      </c>
      <c r="F608" t="s">
        <v>17</v>
      </c>
      <c r="G608" t="s">
        <v>18</v>
      </c>
      <c r="H608">
        <v>20.197099999999999</v>
      </c>
      <c r="I608">
        <v>26.1554</v>
      </c>
      <c r="J608">
        <v>0.37296499999999999</v>
      </c>
      <c r="K608">
        <v>1.65703</v>
      </c>
      <c r="L608">
        <v>4.45E-3</v>
      </c>
      <c r="M608">
        <v>4.1568800000000003E-2</v>
      </c>
      <c r="N608" t="s">
        <v>19</v>
      </c>
    </row>
    <row r="609" spans="1:14" x14ac:dyDescent="0.25">
      <c r="A609" s="1" t="s">
        <v>1232</v>
      </c>
      <c r="B609" t="s">
        <v>1232</v>
      </c>
      <c r="C609" t="s">
        <v>1232</v>
      </c>
      <c r="D609" t="s">
        <v>1233</v>
      </c>
      <c r="E609" t="s">
        <v>16</v>
      </c>
      <c r="F609" t="s">
        <v>17</v>
      </c>
      <c r="G609" t="s">
        <v>18</v>
      </c>
      <c r="H609">
        <v>29.605799999999999</v>
      </c>
      <c r="I609">
        <v>38.318100000000001</v>
      </c>
      <c r="J609">
        <v>0.37214900000000001</v>
      </c>
      <c r="K609">
        <v>1.6177299999999999</v>
      </c>
      <c r="L609">
        <v>4.0499999999999998E-3</v>
      </c>
      <c r="M609">
        <v>3.8727299999999999E-2</v>
      </c>
      <c r="N609" t="s">
        <v>19</v>
      </c>
    </row>
    <row r="610" spans="1:14" x14ac:dyDescent="0.25">
      <c r="A610" s="1" t="s">
        <v>1234</v>
      </c>
      <c r="B610" t="s">
        <v>1234</v>
      </c>
      <c r="C610" t="s">
        <v>1234</v>
      </c>
      <c r="D610" t="s">
        <v>1235</v>
      </c>
      <c r="E610" t="s">
        <v>16</v>
      </c>
      <c r="F610" t="s">
        <v>17</v>
      </c>
      <c r="G610" t="s">
        <v>18</v>
      </c>
      <c r="H610">
        <v>53.093800000000002</v>
      </c>
      <c r="I610">
        <v>68.297700000000006</v>
      </c>
      <c r="J610">
        <v>0.36329400000000001</v>
      </c>
      <c r="K610">
        <v>1.5687599999999999</v>
      </c>
      <c r="L610">
        <v>5.45E-3</v>
      </c>
      <c r="M610">
        <v>4.85178E-2</v>
      </c>
      <c r="N610" t="s">
        <v>19</v>
      </c>
    </row>
  </sheetData>
  <conditionalFormatting sqref="A2:N610">
    <cfRule type="expression" dxfId="0" priority="1">
      <formula>NOT(#REF!=A2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</dc:creator>
  <cp:lastModifiedBy>Justin</cp:lastModifiedBy>
  <dcterms:created xsi:type="dcterms:W3CDTF">2018-09-27T16:31:28Z</dcterms:created>
  <dcterms:modified xsi:type="dcterms:W3CDTF">2018-09-27T16:31:48Z</dcterms:modified>
</cp:coreProperties>
</file>